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-swillis/Documents/manuscripts/chinook-bonneville-run-timing/SFiles/"/>
    </mc:Choice>
  </mc:AlternateContent>
  <xr:revisionPtr revIDLastSave="0" documentId="13_ncr:1_{264E8BDA-E1EC-6247-A8B6-08C73D8E901B}" xr6:coauthVersionLast="46" xr6:coauthVersionMax="46" xr10:uidLastSave="{00000000-0000-0000-0000-000000000000}"/>
  <bookViews>
    <workbookView xWindow="780" yWindow="480" windowWidth="27240" windowHeight="16440" xr2:uid="{00000000-000D-0000-FFFF-FFFF00000000}"/>
  </bookViews>
  <sheets>
    <sheet name="MLM-passage" sheetId="1" r:id="rId1"/>
    <sheet name="BLINK.ordinal.marked.GWAS" sheetId="2" r:id="rId2"/>
    <sheet name="dominanc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3" i="2" l="1"/>
  <c r="M12" i="2"/>
  <c r="M11" i="2"/>
  <c r="M10" i="2"/>
  <c r="M9" i="2"/>
  <c r="M8" i="2"/>
  <c r="M7" i="2"/>
  <c r="M6" i="2"/>
  <c r="M5" i="2"/>
  <c r="M4" i="2"/>
  <c r="M3" i="2"/>
  <c r="M2" i="2"/>
  <c r="K29" i="1"/>
  <c r="K28" i="1"/>
  <c r="K27" i="1"/>
  <c r="K26" i="1"/>
  <c r="K24" i="1"/>
  <c r="K23" i="1"/>
  <c r="K21" i="1"/>
  <c r="K20" i="1"/>
  <c r="K6" i="1"/>
  <c r="K5" i="1"/>
</calcChain>
</file>

<file path=xl/sharedStrings.xml><?xml version="1.0" encoding="utf-8"?>
<sst xmlns="http://schemas.openxmlformats.org/spreadsheetml/2006/main" count="2404" uniqueCount="360">
  <si>
    <t>SNP</t>
  </si>
  <si>
    <t>Chromosome</t>
  </si>
  <si>
    <t xml:space="preserve">Position </t>
  </si>
  <si>
    <t>P.value</t>
  </si>
  <si>
    <t>maf</t>
  </si>
  <si>
    <t>nobs</t>
  </si>
  <si>
    <t>Rsquare.of.Model.without.SNP</t>
  </si>
  <si>
    <t>Rsquare.of.Model.with.SNP</t>
  </si>
  <si>
    <t>FDR_Adjusted_P-values</t>
  </si>
  <si>
    <t>effect</t>
  </si>
  <si>
    <t>Ots28_11186543</t>
  </si>
  <si>
    <t>Ots28_11202400</t>
  </si>
  <si>
    <t>Ots28_11207428</t>
  </si>
  <si>
    <t>Ots28_11062192</t>
  </si>
  <si>
    <t>Ots28_11070757</t>
  </si>
  <si>
    <t>Ots5_44795073</t>
  </si>
  <si>
    <t>Ots28_11210919</t>
  </si>
  <si>
    <t>Ots3_57055518</t>
  </si>
  <si>
    <t>Ots_MHC2</t>
  </si>
  <si>
    <t>Ots_crRAD57376_68</t>
  </si>
  <si>
    <t>Ots28_11202863</t>
  </si>
  <si>
    <t>Ots17_885364</t>
  </si>
  <si>
    <t>Ots33_19359879</t>
  </si>
  <si>
    <t>Ots28_11201129</t>
  </si>
  <si>
    <t>Ots_101554_407</t>
  </si>
  <si>
    <t>Ots_crRAD2806_42</t>
  </si>
  <si>
    <t>Ots_ppie_245</t>
  </si>
  <si>
    <t>Ots18_32088284</t>
  </si>
  <si>
    <t>Ots_S7_1</t>
  </si>
  <si>
    <t>Ots_RAD4543_52</t>
  </si>
  <si>
    <t>Ots_CHI06105101_18523</t>
  </si>
  <si>
    <t>Ots_CHI06027687_143477</t>
  </si>
  <si>
    <t>Ots_105105_613</t>
  </si>
  <si>
    <t>Ots_ARNT</t>
  </si>
  <si>
    <t>Ots18_29943476</t>
  </si>
  <si>
    <t>Ots_96222_525</t>
  </si>
  <si>
    <t>Ots_U2446_123</t>
  </si>
  <si>
    <t>Ots_110551_64</t>
  </si>
  <si>
    <t>Ots_slc7a2_71</t>
  </si>
  <si>
    <t>Ots_SWS1op_182</t>
  </si>
  <si>
    <t>Ots_105385_421</t>
  </si>
  <si>
    <t>Ots5_70908626</t>
  </si>
  <si>
    <t>Ots_P450</t>
  </si>
  <si>
    <t>Ots_crRAD255_59</t>
  </si>
  <si>
    <t>Ots_IL11</t>
  </si>
  <si>
    <t>Ots_113457_40R</t>
  </si>
  <si>
    <t>Ots_109525_816</t>
  </si>
  <si>
    <t>Ots_128302_57</t>
  </si>
  <si>
    <t>Ots_vatf_251</t>
  </si>
  <si>
    <t>Ots_106419b_618</t>
  </si>
  <si>
    <t>Ots_crRAD20887_70</t>
  </si>
  <si>
    <t>Ots_99550_204</t>
  </si>
  <si>
    <t>Ots_U2362_330</t>
  </si>
  <si>
    <t>Ots_97660_56</t>
  </si>
  <si>
    <t>Ots_u07_57_120</t>
  </si>
  <si>
    <t>Ots1_72858599</t>
  </si>
  <si>
    <t>Ots_GST_375</t>
  </si>
  <si>
    <t>Ots6_33505144</t>
  </si>
  <si>
    <t>Ots_CHI06105101_16717</t>
  </si>
  <si>
    <t>Ots_110381_164</t>
  </si>
  <si>
    <t>Ots_102801_308</t>
  </si>
  <si>
    <t>Ots_P450_288</t>
  </si>
  <si>
    <t>Ots_crRAD46081_56</t>
  </si>
  <si>
    <t>Ots_crRAD69327_53</t>
  </si>
  <si>
    <t>Ots_112876_371</t>
  </si>
  <si>
    <t>Ots_crRAD36072_29</t>
  </si>
  <si>
    <t>Ots_124774_477</t>
  </si>
  <si>
    <t>Ots_u07_18_378</t>
  </si>
  <si>
    <t>Ots_crRAD92420_25</t>
  </si>
  <si>
    <t>Ots19_46172427</t>
  </si>
  <si>
    <t>Ots_u1002_75</t>
  </si>
  <si>
    <t>Ots_unk1104_38</t>
  </si>
  <si>
    <t>Ots_CCR7</t>
  </si>
  <si>
    <t>Ots_107074_284</t>
  </si>
  <si>
    <t>Ots_unk1832_39</t>
  </si>
  <si>
    <t>Ots_HMGB1_73</t>
  </si>
  <si>
    <t>Ots_108820_336</t>
  </si>
  <si>
    <t>Ots_Ikaros_250</t>
  </si>
  <si>
    <t>Ots_u07_17_135</t>
  </si>
  <si>
    <t>Ots_crRAD25367_50</t>
  </si>
  <si>
    <t>Ots_PEMT</t>
  </si>
  <si>
    <t>Ots_U2305_63</t>
  </si>
  <si>
    <t>Ots_crRAD35313_66</t>
  </si>
  <si>
    <t>Ots_106313_729</t>
  </si>
  <si>
    <t>Ots_crRAD66330_60</t>
  </si>
  <si>
    <t>Ots_crRAD76512_28</t>
  </si>
  <si>
    <t>Ots_crRAD17527_58</t>
  </si>
  <si>
    <t>Ots7_54212944</t>
  </si>
  <si>
    <t>Ots_crRAD22960_32</t>
  </si>
  <si>
    <t>Ots_102867_609</t>
  </si>
  <si>
    <t>Ots12_23066874</t>
  </si>
  <si>
    <t>Ots_127760_569</t>
  </si>
  <si>
    <t>Ots_HSP90B_100</t>
  </si>
  <si>
    <t>Ots_RFC2_558</t>
  </si>
  <si>
    <t>Ots_102213_210</t>
  </si>
  <si>
    <t>Ots_DDX5_171</t>
  </si>
  <si>
    <t>Ots4_42378741</t>
  </si>
  <si>
    <t>Ots_crRAD12037_39</t>
  </si>
  <si>
    <t>Ots_crRAD78968_46</t>
  </si>
  <si>
    <t>Ots_107285_93</t>
  </si>
  <si>
    <t>Ots11_32418659</t>
  </si>
  <si>
    <t>Ots_102457_132</t>
  </si>
  <si>
    <t>Ots9_28975221</t>
  </si>
  <si>
    <t>Ots_109693_392</t>
  </si>
  <si>
    <t>Ots_FARSLA_220</t>
  </si>
  <si>
    <t>Ots_105132_200</t>
  </si>
  <si>
    <t>Ots_GCSH</t>
  </si>
  <si>
    <t>Ots_117370_471</t>
  </si>
  <si>
    <t>Ots_112301_43</t>
  </si>
  <si>
    <t>Ots_aspat_196</t>
  </si>
  <si>
    <t>Ots22_32650802</t>
  </si>
  <si>
    <t>Ots_crRAD18289_33</t>
  </si>
  <si>
    <t>Ots_OTALDBINT1_SNP1</t>
  </si>
  <si>
    <t>Ots29_18791740</t>
  </si>
  <si>
    <t>Ots_crRAD11620_55</t>
  </si>
  <si>
    <t>Ots_112208_722</t>
  </si>
  <si>
    <t>Ots_unk7936_50</t>
  </si>
  <si>
    <t>Ots_117432_409</t>
  </si>
  <si>
    <t>Ots_106499_70</t>
  </si>
  <si>
    <t>Ots_110064_383</t>
  </si>
  <si>
    <t>Ots_Ostm1</t>
  </si>
  <si>
    <t>Ots_crRAD18937_60</t>
  </si>
  <si>
    <t>Ots_crRAD13725_51</t>
  </si>
  <si>
    <t>Ots_Prl2</t>
  </si>
  <si>
    <t>Ots_AldB1_122</t>
  </si>
  <si>
    <t>Ots_u07_53_133</t>
  </si>
  <si>
    <t>Ots_hnRNPL_533</t>
  </si>
  <si>
    <t>Ots_115987_325</t>
  </si>
  <si>
    <t>Ots_CD59_2</t>
  </si>
  <si>
    <t>Ots_EP_529</t>
  </si>
  <si>
    <t>Ots_unk526</t>
  </si>
  <si>
    <t>Ots_131460_584</t>
  </si>
  <si>
    <t>Ots18_30099101</t>
  </si>
  <si>
    <t>Ots_Ots311_101x</t>
  </si>
  <si>
    <t>Ots_95442b_204</t>
  </si>
  <si>
    <t>Ots_crRAD57687_34</t>
  </si>
  <si>
    <t>Ots_131802_393</t>
  </si>
  <si>
    <t>Ots_Est1363</t>
  </si>
  <si>
    <t>Ots_TAPBP</t>
  </si>
  <si>
    <t>Ots_112419_131</t>
  </si>
  <si>
    <t>Ots_97077_179R</t>
  </si>
  <si>
    <t>Ots_CirpA</t>
  </si>
  <si>
    <t>Ots_crRAD74766_28</t>
  </si>
  <si>
    <t>Ots7_53631522</t>
  </si>
  <si>
    <t>Ots6_10904949</t>
  </si>
  <si>
    <t>Ots_redd1_187</t>
  </si>
  <si>
    <t>Ots_brp16_64</t>
  </si>
  <si>
    <t>Ots_u07_49_290</t>
  </si>
  <si>
    <t>Ots_122414_56</t>
  </si>
  <si>
    <t>Ots_LWSop_638</t>
  </si>
  <si>
    <t>Ots_118938_325</t>
  </si>
  <si>
    <t>Ots_crRAD20262_46</t>
  </si>
  <si>
    <t>Ots_131906_141</t>
  </si>
  <si>
    <t>Ots_120950_417</t>
  </si>
  <si>
    <t>Ots28_11205993</t>
  </si>
  <si>
    <t>Ots_111084b_619</t>
  </si>
  <si>
    <t>Ots_123048_521</t>
  </si>
  <si>
    <t>Ots10_21244146</t>
  </si>
  <si>
    <t>Ots4_40942276</t>
  </si>
  <si>
    <t>Ots_106747_239</t>
  </si>
  <si>
    <t>Ots_94857_232R</t>
  </si>
  <si>
    <t>Ots_crRAD21115_24</t>
  </si>
  <si>
    <t>Ots_OTSTF1_SNP1</t>
  </si>
  <si>
    <t>Ots_OTDESMIN19_SNP1</t>
  </si>
  <si>
    <t>Ots_110495_380</t>
  </si>
  <si>
    <t>Ots_crRAD73823_60</t>
  </si>
  <si>
    <t>Ots_129870_55</t>
  </si>
  <si>
    <t>Ots_107607_315</t>
  </si>
  <si>
    <t>Ots_crRAD47297_55</t>
  </si>
  <si>
    <t>Ots_u07_07_161</t>
  </si>
  <si>
    <t>Ots_RAS1</t>
  </si>
  <si>
    <t>Ots_128757_61R</t>
  </si>
  <si>
    <t>Ots_nelfd_163</t>
  </si>
  <si>
    <t>Ots_crRAD20376_66</t>
  </si>
  <si>
    <t>Ots_ETIF1A</t>
  </si>
  <si>
    <t>Ots_U2567_104</t>
  </si>
  <si>
    <t>Ots_GTH2B_550</t>
  </si>
  <si>
    <t>Ots_TLR3</t>
  </si>
  <si>
    <t>Ots_mapKpr_151</t>
  </si>
  <si>
    <t>Ots_FGF6B_1</t>
  </si>
  <si>
    <t>Ots_crRAD34397_33</t>
  </si>
  <si>
    <t>Ots_crRAD16540_50</t>
  </si>
  <si>
    <t>Ots_crRAD9615_69</t>
  </si>
  <si>
    <t>Ots_unk9480_51</t>
  </si>
  <si>
    <t>Ots_113242_216</t>
  </si>
  <si>
    <t>Ots_SL</t>
  </si>
  <si>
    <t>Ots_GST_207</t>
  </si>
  <si>
    <t>Ots_105401_325</t>
  </si>
  <si>
    <t>Ots_U212_158</t>
  </si>
  <si>
    <t>Ots_crRAD57520_66</t>
  </si>
  <si>
    <t>Ots9_16115048</t>
  </si>
  <si>
    <t>Ots_u6_75</t>
  </si>
  <si>
    <t>Ots_129144_472</t>
  </si>
  <si>
    <t>Ots_105407_117</t>
  </si>
  <si>
    <t>Ots_E2_275</t>
  </si>
  <si>
    <t>Ots_96500_180</t>
  </si>
  <si>
    <t>Ots_127236_62</t>
  </si>
  <si>
    <t>Ots7_51409415</t>
  </si>
  <si>
    <t>Ots30_17330452</t>
  </si>
  <si>
    <t>Ots_ntl_255</t>
  </si>
  <si>
    <t>Ots_crRAD61523_71</t>
  </si>
  <si>
    <t>Ots_NAML12_SNP1</t>
  </si>
  <si>
    <t>Ots_123921_111</t>
  </si>
  <si>
    <t>Ots_crRAD18492_65</t>
  </si>
  <si>
    <t>Ots_103122_180</t>
  </si>
  <si>
    <t>Ots_u4_92</t>
  </si>
  <si>
    <t>Ots_129170_683</t>
  </si>
  <si>
    <t>Ots_AsnRS_60</t>
  </si>
  <si>
    <t>Ots_Hsp90a</t>
  </si>
  <si>
    <t>Ots_u1008_108</t>
  </si>
  <si>
    <t>Ots_u07_20_332</t>
  </si>
  <si>
    <t>Ots_Thio</t>
  </si>
  <si>
    <t>Ots_112820_284</t>
  </si>
  <si>
    <t>Ots15_18157381</t>
  </si>
  <si>
    <t>Ots14_5453033</t>
  </si>
  <si>
    <t>Ots_CHI06035945_4547</t>
  </si>
  <si>
    <t>Ots_128693_461</t>
  </si>
  <si>
    <t>Ots_U5049_250</t>
  </si>
  <si>
    <t>Ots7_53291035</t>
  </si>
  <si>
    <t>Ots_102414_395</t>
  </si>
  <si>
    <t>Ots_crRAD27164_55</t>
  </si>
  <si>
    <t>Ots_BMP2_SNP1</t>
  </si>
  <si>
    <t>Ots_NOD1</t>
  </si>
  <si>
    <t>Ots_117259_271</t>
  </si>
  <si>
    <t>Ots_P53</t>
  </si>
  <si>
    <t>Ots_110201_363</t>
  </si>
  <si>
    <t>Ots_trnau1ap_86</t>
  </si>
  <si>
    <t>Ots_txnip_321</t>
  </si>
  <si>
    <t>Ots_TGFB</t>
  </si>
  <si>
    <t>Ots_101704_143</t>
  </si>
  <si>
    <t>Ots_ZR_575</t>
  </si>
  <si>
    <t>Ots_CRB211</t>
  </si>
  <si>
    <t>Ots_94903_99R</t>
  </si>
  <si>
    <t>Ots_108007_208</t>
  </si>
  <si>
    <t>Ots_myo1a_384</t>
  </si>
  <si>
    <t>Ots_EndoRB1_486</t>
  </si>
  <si>
    <t>Ots_mybp_85</t>
  </si>
  <si>
    <t>Ots_myoD_364</t>
  </si>
  <si>
    <t>Ots_OTSMTA_SNP1</t>
  </si>
  <si>
    <t>Ots_CD63</t>
  </si>
  <si>
    <t>Ots_crRAD33491_71</t>
  </si>
  <si>
    <t>Ots_parp3_286</t>
  </si>
  <si>
    <t>Ots_CHI06048618_5222</t>
  </si>
  <si>
    <t>Ots_crRAD55475_26</t>
  </si>
  <si>
    <t>Ots_118205_61</t>
  </si>
  <si>
    <t>Ots_afmid_196</t>
  </si>
  <si>
    <t>Ots_129458_451</t>
  </si>
  <si>
    <t>Ots_arp_436</t>
  </si>
  <si>
    <t>Ots_GDH_81x</t>
  </si>
  <si>
    <t>Ots_cgo24_22</t>
  </si>
  <si>
    <t>Ots_108735_302</t>
  </si>
  <si>
    <t>Ots_110689_218</t>
  </si>
  <si>
    <t>Ots_sept9_78</t>
  </si>
  <si>
    <t>Ots_100884_287</t>
  </si>
  <si>
    <t>Ots17_22360456</t>
  </si>
  <si>
    <t>Ots_PGK_54</t>
  </si>
  <si>
    <t>Ots_crRAD75581_70</t>
  </si>
  <si>
    <t>Ots_cox1_241</t>
  </si>
  <si>
    <t>Ots28_11206740</t>
  </si>
  <si>
    <t>Ots_crRAD24807_74</t>
  </si>
  <si>
    <t>Ots_IL8R_C8</t>
  </si>
  <si>
    <t>Ots_crRAD44588_67</t>
  </si>
  <si>
    <t>Ots_mapK_3__309</t>
  </si>
  <si>
    <t>Ots_crRAD60620_51</t>
  </si>
  <si>
    <t>Ots_103041_52</t>
  </si>
  <si>
    <t>Ots18_3550047</t>
  </si>
  <si>
    <t>Ots_pigh_105</t>
  </si>
  <si>
    <t>Ots_crRAD60614_46</t>
  </si>
  <si>
    <t>Ots_GPH_318</t>
  </si>
  <si>
    <t>Ots_MetA</t>
  </si>
  <si>
    <t>Ots_108390_329</t>
  </si>
  <si>
    <t>Ots_crRAD36152_44</t>
  </si>
  <si>
    <t>Ots_hsp27b_150</t>
  </si>
  <si>
    <t>Ots_TCTA_58</t>
  </si>
  <si>
    <t>Ots_130720_99</t>
  </si>
  <si>
    <t>Ots_pop5_96</t>
  </si>
  <si>
    <t>Ots_hsc71_3__488</t>
  </si>
  <si>
    <t>Ots_111681_657</t>
  </si>
  <si>
    <t>Ots_126619_400</t>
  </si>
  <si>
    <t>Ots_117242_136</t>
  </si>
  <si>
    <t>Ots_107806_821</t>
  </si>
  <si>
    <t>Ots_unk3513_49</t>
  </si>
  <si>
    <t>Ots_HFABP_34</t>
  </si>
  <si>
    <t>Ots4_41638710</t>
  </si>
  <si>
    <t>Ots29_23344676</t>
  </si>
  <si>
    <t>Ots_SClkF2R2_135</t>
  </si>
  <si>
    <t>Ots_u1007_124</t>
  </si>
  <si>
    <t>Ots_u202_161</t>
  </si>
  <si>
    <t>Ots_118175_479</t>
  </si>
  <si>
    <t>Ots_RAG3</t>
  </si>
  <si>
    <t>Ots_GPDH_338</t>
  </si>
  <si>
    <t>Ots2_38264269</t>
  </si>
  <si>
    <t>Ots_101119_381</t>
  </si>
  <si>
    <t>Ots_U5121_34</t>
  </si>
  <si>
    <t>Ots_TNF</t>
  </si>
  <si>
    <t>Ots_Est740</t>
  </si>
  <si>
    <t>Ots3_34894254</t>
  </si>
  <si>
    <t>Ots_u211_85</t>
  </si>
  <si>
    <t>Ots_104063_132</t>
  </si>
  <si>
    <t>Ots_U2362_227</t>
  </si>
  <si>
    <t>Ots_104415_88</t>
  </si>
  <si>
    <t>NA</t>
  </si>
  <si>
    <t>Ots_96899_357R</t>
  </si>
  <si>
    <t>Ots_AldoB4_183</t>
  </si>
  <si>
    <t>Ots_Cath_D141</t>
  </si>
  <si>
    <t>Ots_crRAD10447_25</t>
  </si>
  <si>
    <t>Ots_crRAD23631_48</t>
  </si>
  <si>
    <t>Ots_crRAD26081_28</t>
  </si>
  <si>
    <t>Ots_crRAD26165_69</t>
  </si>
  <si>
    <t>Ots_crRAD27515_69</t>
  </si>
  <si>
    <t>Ots_crRAD46751_42</t>
  </si>
  <si>
    <t>Ots_crRAD55400_59</t>
  </si>
  <si>
    <t>Ots_GH2</t>
  </si>
  <si>
    <t>Ots_GnRH_271</t>
  </si>
  <si>
    <t>Ots_IGF_I_1_76</t>
  </si>
  <si>
    <t>Ots_IsoT</t>
  </si>
  <si>
    <t>Ots_Myc_366</t>
  </si>
  <si>
    <t>Ots_NFYB_147</t>
  </si>
  <si>
    <t>Ots_nkef_192</t>
  </si>
  <si>
    <t>Ots_stk6_516</t>
  </si>
  <si>
    <t>Ots_tpx2_125</t>
  </si>
  <si>
    <t>Ots_u07_25_325</t>
  </si>
  <si>
    <t>Ots_u07_64_221</t>
  </si>
  <si>
    <t>Ots_zn593_346</t>
  </si>
  <si>
    <t>Ots11_11925999</t>
  </si>
  <si>
    <t>Ots11_32468959</t>
  </si>
  <si>
    <t>Ots2_42405643</t>
  </si>
  <si>
    <t>Ots30_17330688</t>
  </si>
  <si>
    <t>Ots4_64978818</t>
  </si>
  <si>
    <t>Ots7_50997124</t>
  </si>
  <si>
    <t>Ots28_11023212</t>
  </si>
  <si>
    <t>Ots28_11025336</t>
  </si>
  <si>
    <t>Ots28_11033282</t>
  </si>
  <si>
    <t>Ots28_11071377</t>
  </si>
  <si>
    <t>Ots28_11072994</t>
  </si>
  <si>
    <t>Ots28_11073102</t>
  </si>
  <si>
    <t>Ots28_11073668</t>
  </si>
  <si>
    <t>Ots28_11075348</t>
  </si>
  <si>
    <t>Ots28_11075712</t>
  </si>
  <si>
    <t>Ots28_11077016</t>
  </si>
  <si>
    <t>Ots28_11077172</t>
  </si>
  <si>
    <t>Ots28_11077576</t>
  </si>
  <si>
    <t>Ots28_11095755</t>
  </si>
  <si>
    <t>Ots28_11143508</t>
  </si>
  <si>
    <t>Ots28_11160599</t>
  </si>
  <si>
    <t>Ots28_11164637</t>
  </si>
  <si>
    <t>Ots28_11202190</t>
  </si>
  <si>
    <t>Ots28_11205423</t>
  </si>
  <si>
    <t>100% linked to 19</t>
  </si>
  <si>
    <t>100% linked to 4</t>
  </si>
  <si>
    <t>100% linked to 26</t>
  </si>
  <si>
    <t>delta Rsquare</t>
  </si>
  <si>
    <t>Net R-square</t>
  </si>
  <si>
    <t>chromosome 28 marker</t>
  </si>
  <si>
    <t>Codominant</t>
  </si>
  <si>
    <t>Reference (M)</t>
  </si>
  <si>
    <t>NonReference (P)</t>
  </si>
  <si>
    <t>Marker</t>
  </si>
  <si>
    <t>Locus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2"/>
      <color theme="4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11" fontId="0" fillId="0" borderId="0" xfId="0" applyNumberFormat="1"/>
    <xf numFmtId="0" fontId="14" fillId="0" borderId="0" xfId="0" applyFont="1"/>
    <xf numFmtId="0" fontId="18" fillId="0" borderId="0" xfId="0" applyFont="1"/>
    <xf numFmtId="0" fontId="19" fillId="0" borderId="0" xfId="0" applyFont="1"/>
    <xf numFmtId="0" fontId="0" fillId="0" borderId="0" xfId="0" applyFont="1"/>
    <xf numFmtId="0" fontId="0" fillId="33" borderId="0" xfId="0" applyFill="1"/>
    <xf numFmtId="0" fontId="16" fillId="0" borderId="0" xfId="0" applyFont="1"/>
    <xf numFmtId="0" fontId="16" fillId="0" borderId="10" xfId="0" applyFont="1" applyBorder="1"/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164" fontId="0" fillId="0" borderId="10" xfId="0" applyNumberFormat="1" applyBorder="1"/>
    <xf numFmtId="165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38"/>
  <sheetViews>
    <sheetView tabSelected="1" workbookViewId="0">
      <selection activeCell="B11" sqref="B11"/>
    </sheetView>
  </sheetViews>
  <sheetFormatPr baseColWidth="10" defaultRowHeight="16" x14ac:dyDescent="0.2"/>
  <cols>
    <col min="1" max="1" width="23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351</v>
      </c>
    </row>
    <row r="2" spans="1:12" x14ac:dyDescent="0.2">
      <c r="A2" s="4" t="s">
        <v>330</v>
      </c>
      <c r="C2" t="s">
        <v>348</v>
      </c>
      <c r="L2" s="2">
        <v>1</v>
      </c>
    </row>
    <row r="3" spans="1:12" x14ac:dyDescent="0.2">
      <c r="A3" s="4" t="s">
        <v>331</v>
      </c>
      <c r="C3" t="s">
        <v>348</v>
      </c>
      <c r="L3" s="2">
        <v>2</v>
      </c>
    </row>
    <row r="4" spans="1:12" x14ac:dyDescent="0.2">
      <c r="A4" s="4" t="s">
        <v>332</v>
      </c>
      <c r="C4" t="s">
        <v>349</v>
      </c>
      <c r="L4" s="2">
        <v>3</v>
      </c>
    </row>
    <row r="5" spans="1:12" x14ac:dyDescent="0.2">
      <c r="A5" t="s">
        <v>13</v>
      </c>
      <c r="B5">
        <v>16</v>
      </c>
      <c r="C5">
        <v>11062192</v>
      </c>
      <c r="D5" s="1">
        <v>8.0956474194771905E-19</v>
      </c>
      <c r="E5">
        <v>2.2522522522522501E-2</v>
      </c>
      <c r="F5">
        <v>222</v>
      </c>
      <c r="G5">
        <v>0.45404738888838497</v>
      </c>
      <c r="H5">
        <v>0.69677556901424198</v>
      </c>
      <c r="I5" s="1">
        <v>6.4562788170330597E-17</v>
      </c>
      <c r="J5">
        <v>46.554363305425802</v>
      </c>
      <c r="K5">
        <f>H5-G5</f>
        <v>0.24272818012585701</v>
      </c>
      <c r="L5">
        <v>4</v>
      </c>
    </row>
    <row r="6" spans="1:12" x14ac:dyDescent="0.2">
      <c r="A6" s="5" t="s">
        <v>14</v>
      </c>
      <c r="B6">
        <v>16</v>
      </c>
      <c r="C6">
        <v>11070757</v>
      </c>
      <c r="D6" s="1">
        <v>1.32921078214265E-18</v>
      </c>
      <c r="E6">
        <v>3.1531531531531501E-2</v>
      </c>
      <c r="F6">
        <v>222</v>
      </c>
      <c r="G6">
        <v>0.45404738888838497</v>
      </c>
      <c r="H6">
        <v>0.693161090998476</v>
      </c>
      <c r="I6" s="1">
        <v>8.4803647900701294E-17</v>
      </c>
      <c r="J6">
        <v>37.447463038517498</v>
      </c>
      <c r="K6">
        <f>H6-G6</f>
        <v>0.23911370211009103</v>
      </c>
      <c r="L6" s="3">
        <v>5</v>
      </c>
    </row>
    <row r="7" spans="1:12" x14ac:dyDescent="0.2">
      <c r="A7" s="4" t="s">
        <v>333</v>
      </c>
      <c r="C7" t="s">
        <v>348</v>
      </c>
      <c r="D7" s="1"/>
      <c r="I7" s="1"/>
      <c r="L7" s="2">
        <v>6</v>
      </c>
    </row>
    <row r="8" spans="1:12" x14ac:dyDescent="0.2">
      <c r="A8" s="4" t="s">
        <v>334</v>
      </c>
      <c r="C8" t="s">
        <v>348</v>
      </c>
      <c r="D8" s="1"/>
      <c r="I8" s="1"/>
      <c r="L8" s="2">
        <v>7</v>
      </c>
    </row>
    <row r="9" spans="1:12" x14ac:dyDescent="0.2">
      <c r="A9" s="4" t="s">
        <v>335</v>
      </c>
      <c r="C9" t="s">
        <v>348</v>
      </c>
      <c r="D9" s="1"/>
      <c r="I9" s="1"/>
      <c r="L9" s="2">
        <v>8</v>
      </c>
    </row>
    <row r="10" spans="1:12" x14ac:dyDescent="0.2">
      <c r="A10" s="4" t="s">
        <v>336</v>
      </c>
      <c r="C10" t="s">
        <v>348</v>
      </c>
      <c r="D10" s="1"/>
      <c r="I10" s="1"/>
      <c r="L10" s="2">
        <v>9</v>
      </c>
    </row>
    <row r="11" spans="1:12" x14ac:dyDescent="0.2">
      <c r="A11" s="4" t="s">
        <v>337</v>
      </c>
      <c r="C11" t="s">
        <v>348</v>
      </c>
      <c r="D11" s="1"/>
      <c r="I11" s="1"/>
      <c r="L11" s="2">
        <v>10</v>
      </c>
    </row>
    <row r="12" spans="1:12" x14ac:dyDescent="0.2">
      <c r="A12" s="4" t="s">
        <v>338</v>
      </c>
      <c r="C12" t="s">
        <v>348</v>
      </c>
      <c r="D12" s="1"/>
      <c r="I12" s="1"/>
      <c r="L12" s="2">
        <v>11</v>
      </c>
    </row>
    <row r="13" spans="1:12" x14ac:dyDescent="0.2">
      <c r="A13" s="4" t="s">
        <v>339</v>
      </c>
      <c r="C13" t="s">
        <v>348</v>
      </c>
      <c r="D13" s="1"/>
      <c r="I13" s="1"/>
      <c r="L13" s="2">
        <v>12</v>
      </c>
    </row>
    <row r="14" spans="1:12" x14ac:dyDescent="0.2">
      <c r="A14" s="4" t="s">
        <v>340</v>
      </c>
      <c r="C14" t="s">
        <v>348</v>
      </c>
      <c r="D14" s="1"/>
      <c r="I14" s="1"/>
      <c r="L14" s="2">
        <v>13</v>
      </c>
    </row>
    <row r="15" spans="1:12" x14ac:dyDescent="0.2">
      <c r="A15" s="4" t="s">
        <v>341</v>
      </c>
      <c r="C15" t="s">
        <v>348</v>
      </c>
      <c r="D15" s="1"/>
      <c r="I15" s="1"/>
      <c r="L15" s="2">
        <v>14</v>
      </c>
    </row>
    <row r="16" spans="1:12" x14ac:dyDescent="0.2">
      <c r="A16" s="4" t="s">
        <v>342</v>
      </c>
      <c r="C16" t="s">
        <v>348</v>
      </c>
      <c r="D16" s="1"/>
      <c r="I16" s="1"/>
      <c r="L16" s="2">
        <v>15</v>
      </c>
    </row>
    <row r="17" spans="1:12" x14ac:dyDescent="0.2">
      <c r="A17" s="4" t="s">
        <v>343</v>
      </c>
      <c r="C17" t="s">
        <v>348</v>
      </c>
      <c r="D17" s="1"/>
      <c r="I17" s="1"/>
      <c r="L17" s="2">
        <v>16</v>
      </c>
    </row>
    <row r="18" spans="1:12" x14ac:dyDescent="0.2">
      <c r="A18" s="4" t="s">
        <v>344</v>
      </c>
      <c r="C18" t="s">
        <v>348</v>
      </c>
      <c r="D18" s="1"/>
      <c r="I18" s="1"/>
      <c r="L18" s="2">
        <v>17</v>
      </c>
    </row>
    <row r="19" spans="1:12" x14ac:dyDescent="0.2">
      <c r="A19" s="4" t="s">
        <v>345</v>
      </c>
      <c r="C19" t="s">
        <v>348</v>
      </c>
      <c r="D19" s="1"/>
      <c r="I19" s="1"/>
      <c r="L19" s="2">
        <v>18</v>
      </c>
    </row>
    <row r="20" spans="1:12" x14ac:dyDescent="0.2">
      <c r="A20" t="s">
        <v>10</v>
      </c>
      <c r="B20">
        <v>16</v>
      </c>
      <c r="C20">
        <v>11186543</v>
      </c>
      <c r="D20" s="1">
        <v>6.5057704702754003E-21</v>
      </c>
      <c r="E20">
        <v>2.4774774774774699E-2</v>
      </c>
      <c r="F20">
        <v>222</v>
      </c>
      <c r="G20">
        <v>0.45404738888838497</v>
      </c>
      <c r="H20">
        <v>0.73284938957307499</v>
      </c>
      <c r="I20" s="1">
        <v>2.0753407800178501E-18</v>
      </c>
      <c r="J20">
        <v>48.589521304109397</v>
      </c>
      <c r="K20">
        <f t="shared" ref="K20:K21" si="0">H20-G20</f>
        <v>0.27880200068469002</v>
      </c>
      <c r="L20">
        <v>19</v>
      </c>
    </row>
    <row r="21" spans="1:12" x14ac:dyDescent="0.2">
      <c r="A21" t="s">
        <v>23</v>
      </c>
      <c r="B21">
        <v>16</v>
      </c>
      <c r="C21">
        <v>11201129</v>
      </c>
      <c r="D21">
        <v>1.3479920177330699E-3</v>
      </c>
      <c r="E21">
        <v>0.141891891891892</v>
      </c>
      <c r="F21">
        <v>222</v>
      </c>
      <c r="G21">
        <v>0.45404738888838497</v>
      </c>
      <c r="H21">
        <v>0.48096938762961999</v>
      </c>
      <c r="I21">
        <v>3.07149609754893E-2</v>
      </c>
      <c r="J21">
        <v>6.0500653035223904</v>
      </c>
      <c r="K21">
        <f t="shared" si="0"/>
        <v>2.692199874123502E-2</v>
      </c>
      <c r="L21">
        <v>20</v>
      </c>
    </row>
    <row r="22" spans="1:12" x14ac:dyDescent="0.2">
      <c r="A22" s="4" t="s">
        <v>346</v>
      </c>
      <c r="C22" t="s">
        <v>350</v>
      </c>
      <c r="L22" s="2">
        <v>21</v>
      </c>
    </row>
    <row r="23" spans="1:12" x14ac:dyDescent="0.2">
      <c r="A23" t="s">
        <v>11</v>
      </c>
      <c r="B23">
        <v>16</v>
      </c>
      <c r="C23">
        <v>11202400</v>
      </c>
      <c r="D23" s="1">
        <v>3.7744111407583798E-20</v>
      </c>
      <c r="E23">
        <v>2.0270270270270299E-2</v>
      </c>
      <c r="F23">
        <v>222</v>
      </c>
      <c r="G23">
        <v>0.45404738888838497</v>
      </c>
      <c r="H23">
        <v>0.71950834694046695</v>
      </c>
      <c r="I23" s="1">
        <v>6.0201857695096197E-18</v>
      </c>
      <c r="J23">
        <v>-54.045659010170901</v>
      </c>
      <c r="K23">
        <f t="shared" ref="K23:K24" si="1">H23-G23</f>
        <v>0.26546095805208197</v>
      </c>
      <c r="L23">
        <v>22</v>
      </c>
    </row>
    <row r="24" spans="1:12" x14ac:dyDescent="0.2">
      <c r="A24" t="s">
        <v>20</v>
      </c>
      <c r="B24">
        <v>16</v>
      </c>
      <c r="C24">
        <v>11202863</v>
      </c>
      <c r="D24" s="1">
        <v>2.6301530322572201E-5</v>
      </c>
      <c r="E24">
        <v>4.5045045045044602E-3</v>
      </c>
      <c r="F24">
        <v>222</v>
      </c>
      <c r="G24">
        <v>0.45404738888838497</v>
      </c>
      <c r="H24">
        <v>0.50115812631610102</v>
      </c>
      <c r="I24">
        <v>7.5263851787363495E-4</v>
      </c>
      <c r="J24">
        <v>45.259143003684599</v>
      </c>
      <c r="K24">
        <f t="shared" si="1"/>
        <v>4.7110737427716043E-2</v>
      </c>
      <c r="L24">
        <v>23</v>
      </c>
    </row>
    <row r="25" spans="1:12" x14ac:dyDescent="0.2">
      <c r="A25" s="4" t="s">
        <v>347</v>
      </c>
      <c r="C25" t="s">
        <v>350</v>
      </c>
      <c r="D25" s="1"/>
      <c r="L25" s="2">
        <v>24</v>
      </c>
    </row>
    <row r="26" spans="1:12" x14ac:dyDescent="0.2">
      <c r="A26" t="s">
        <v>154</v>
      </c>
      <c r="B26">
        <v>16</v>
      </c>
      <c r="C26">
        <v>11205993</v>
      </c>
      <c r="D26">
        <v>0.43351273859830303</v>
      </c>
      <c r="E26">
        <v>0.15765765765765799</v>
      </c>
      <c r="F26">
        <v>222</v>
      </c>
      <c r="G26">
        <v>0.45404738888838497</v>
      </c>
      <c r="H26">
        <v>0.455618210700314</v>
      </c>
      <c r="I26">
        <v>0.94826815289909405</v>
      </c>
      <c r="J26">
        <v>-1.4570815865545199</v>
      </c>
      <c r="K26">
        <f t="shared" ref="K26:K29" si="2">H26-G26</f>
        <v>1.570821811929024E-3</v>
      </c>
      <c r="L26">
        <v>25</v>
      </c>
    </row>
    <row r="27" spans="1:12" x14ac:dyDescent="0.2">
      <c r="A27" t="s">
        <v>258</v>
      </c>
      <c r="B27">
        <v>16</v>
      </c>
      <c r="C27">
        <v>11206740</v>
      </c>
      <c r="D27">
        <v>0.82328176770123995</v>
      </c>
      <c r="E27">
        <v>2.7027027027027001E-2</v>
      </c>
      <c r="F27">
        <v>222</v>
      </c>
      <c r="G27">
        <v>0.45404738888838497</v>
      </c>
      <c r="H27">
        <v>0.45417494177421203</v>
      </c>
      <c r="I27">
        <v>1</v>
      </c>
      <c r="J27">
        <v>-0.88303927535162097</v>
      </c>
      <c r="K27">
        <f t="shared" si="2"/>
        <v>1.275528858270536E-4</v>
      </c>
      <c r="L27">
        <v>26</v>
      </c>
    </row>
    <row r="28" spans="1:12" x14ac:dyDescent="0.2">
      <c r="A28" t="s">
        <v>12</v>
      </c>
      <c r="B28">
        <v>16</v>
      </c>
      <c r="C28">
        <v>11207428</v>
      </c>
      <c r="D28" s="1">
        <v>4.0066024750303401E-19</v>
      </c>
      <c r="E28">
        <v>1.8018018018018101E-2</v>
      </c>
      <c r="F28">
        <v>222</v>
      </c>
      <c r="G28">
        <v>0.45404738888838497</v>
      </c>
      <c r="H28">
        <v>0.70193249392424495</v>
      </c>
      <c r="I28" s="1">
        <v>4.2603539651155898E-17</v>
      </c>
      <c r="J28">
        <v>56.494784225407798</v>
      </c>
      <c r="K28">
        <f t="shared" si="2"/>
        <v>0.24788510503585998</v>
      </c>
      <c r="L28">
        <v>27</v>
      </c>
    </row>
    <row r="29" spans="1:12" x14ac:dyDescent="0.2">
      <c r="A29" t="s">
        <v>16</v>
      </c>
      <c r="B29">
        <v>16</v>
      </c>
      <c r="C29">
        <v>11210919</v>
      </c>
      <c r="D29" s="1">
        <v>5.3449689097901899E-10</v>
      </c>
      <c r="E29">
        <v>4.0540540540540598E-2</v>
      </c>
      <c r="F29">
        <v>222</v>
      </c>
      <c r="G29">
        <v>0.45404738888838497</v>
      </c>
      <c r="H29">
        <v>0.56212109167261604</v>
      </c>
      <c r="I29" s="1">
        <v>2.4357786888900998E-8</v>
      </c>
      <c r="J29">
        <v>21.8032469563605</v>
      </c>
      <c r="K29">
        <f t="shared" si="2"/>
        <v>0.10807370278423106</v>
      </c>
      <c r="L29">
        <v>28</v>
      </c>
    </row>
    <row r="30" spans="1:12" x14ac:dyDescent="0.2">
      <c r="A30" t="s">
        <v>253</v>
      </c>
      <c r="B30">
        <v>19</v>
      </c>
      <c r="C30">
        <v>34802127</v>
      </c>
      <c r="D30">
        <v>0.81477174771538596</v>
      </c>
      <c r="E30">
        <v>0.25900900900900897</v>
      </c>
      <c r="F30">
        <v>222</v>
      </c>
      <c r="G30">
        <v>0.45404738888838497</v>
      </c>
      <c r="H30">
        <v>0.45418775665227501</v>
      </c>
      <c r="I30">
        <v>1</v>
      </c>
      <c r="J30">
        <v>0.34529910688479498</v>
      </c>
    </row>
    <row r="31" spans="1:12" x14ac:dyDescent="0.2">
      <c r="A31" t="s">
        <v>292</v>
      </c>
      <c r="B31">
        <v>32</v>
      </c>
      <c r="C31">
        <v>58361347</v>
      </c>
      <c r="D31">
        <v>0.95594915823272897</v>
      </c>
      <c r="E31">
        <v>6.7567567567567502E-2</v>
      </c>
      <c r="F31">
        <v>222</v>
      </c>
      <c r="G31">
        <v>0.45404738888838497</v>
      </c>
      <c r="H31">
        <v>0.454055191386527</v>
      </c>
      <c r="I31">
        <v>1</v>
      </c>
      <c r="J31">
        <v>-0.141220943134613</v>
      </c>
    </row>
    <row r="32" spans="1:12" x14ac:dyDescent="0.2">
      <c r="A32" t="s">
        <v>24</v>
      </c>
      <c r="B32">
        <v>13</v>
      </c>
      <c r="C32">
        <v>9784111</v>
      </c>
      <c r="D32">
        <v>2.7023188481571101E-3</v>
      </c>
      <c r="E32">
        <v>4.27927927927928E-2</v>
      </c>
      <c r="F32">
        <v>222</v>
      </c>
      <c r="G32">
        <v>0.45404738888838497</v>
      </c>
      <c r="H32">
        <v>0.47755154127569499</v>
      </c>
      <c r="I32">
        <v>5.7469314170807903E-2</v>
      </c>
      <c r="J32">
        <v>9.4743177933587504</v>
      </c>
    </row>
    <row r="33" spans="1:10" x14ac:dyDescent="0.2">
      <c r="A33" t="s">
        <v>229</v>
      </c>
      <c r="B33">
        <v>31</v>
      </c>
      <c r="C33">
        <v>51040180</v>
      </c>
      <c r="D33">
        <v>0.73785407134872605</v>
      </c>
      <c r="E33">
        <v>0.394144144144144</v>
      </c>
      <c r="F33">
        <v>222</v>
      </c>
      <c r="G33">
        <v>0.45404738888838497</v>
      </c>
      <c r="H33">
        <v>0.45433392364733699</v>
      </c>
      <c r="I33">
        <v>1</v>
      </c>
      <c r="J33">
        <v>0.4937531850195</v>
      </c>
    </row>
    <row r="34" spans="1:10" x14ac:dyDescent="0.2">
      <c r="A34" t="s">
        <v>94</v>
      </c>
      <c r="B34">
        <v>31</v>
      </c>
      <c r="C34">
        <v>1</v>
      </c>
      <c r="D34">
        <v>0.182847912672886</v>
      </c>
      <c r="E34">
        <v>4.0540540540540598E-2</v>
      </c>
      <c r="F34">
        <v>222</v>
      </c>
      <c r="G34">
        <v>0.45404738888838497</v>
      </c>
      <c r="H34">
        <v>0.45860363443348701</v>
      </c>
      <c r="I34">
        <v>0.68395429639716498</v>
      </c>
      <c r="J34">
        <v>4.3910080353170997</v>
      </c>
    </row>
    <row r="35" spans="1:10" x14ac:dyDescent="0.2">
      <c r="A35" t="s">
        <v>219</v>
      </c>
      <c r="B35">
        <v>1</v>
      </c>
      <c r="C35">
        <v>20097469</v>
      </c>
      <c r="D35">
        <v>0.69476481664630496</v>
      </c>
      <c r="E35">
        <v>0.47972972972972999</v>
      </c>
      <c r="F35">
        <v>222</v>
      </c>
      <c r="G35">
        <v>0.45404738888838497</v>
      </c>
      <c r="H35">
        <v>0.45444127398127099</v>
      </c>
      <c r="I35">
        <v>1</v>
      </c>
      <c r="J35">
        <v>-0.52647009716940796</v>
      </c>
    </row>
    <row r="36" spans="1:10" x14ac:dyDescent="0.2">
      <c r="A36" t="s">
        <v>101</v>
      </c>
      <c r="B36">
        <v>19</v>
      </c>
      <c r="C36">
        <v>1</v>
      </c>
      <c r="D36">
        <v>0.21389200622497101</v>
      </c>
      <c r="E36">
        <v>0.34459459459459502</v>
      </c>
      <c r="F36">
        <v>222</v>
      </c>
      <c r="G36">
        <v>0.45404738888838497</v>
      </c>
      <c r="H36">
        <v>0.458012323801332</v>
      </c>
      <c r="I36">
        <v>0.74164728245397604</v>
      </c>
      <c r="J36">
        <v>-1.79537950658471</v>
      </c>
    </row>
    <row r="37" spans="1:10" x14ac:dyDescent="0.2">
      <c r="A37" t="s">
        <v>60</v>
      </c>
      <c r="B37">
        <v>12</v>
      </c>
      <c r="C37">
        <v>19971476</v>
      </c>
      <c r="D37">
        <v>8.4448658637589297E-2</v>
      </c>
      <c r="E37">
        <v>0.16441441441441401</v>
      </c>
      <c r="F37">
        <v>222</v>
      </c>
      <c r="G37">
        <v>0.45404738888838497</v>
      </c>
      <c r="H37">
        <v>0.461714004502988</v>
      </c>
      <c r="I37">
        <v>0.51519656954341597</v>
      </c>
      <c r="J37">
        <v>-3.1622974346382802</v>
      </c>
    </row>
    <row r="38" spans="1:10" x14ac:dyDescent="0.2">
      <c r="A38" t="s">
        <v>89</v>
      </c>
      <c r="B38">
        <v>15</v>
      </c>
      <c r="C38">
        <v>1</v>
      </c>
      <c r="D38">
        <v>0.171699755858196</v>
      </c>
      <c r="E38">
        <v>6.0810810810810897E-2</v>
      </c>
      <c r="F38">
        <v>222</v>
      </c>
      <c r="G38">
        <v>0.45404738888838497</v>
      </c>
      <c r="H38">
        <v>0.45884534524360598</v>
      </c>
      <c r="I38">
        <v>0.678238663241436</v>
      </c>
      <c r="J38">
        <v>-3.7245684702584199</v>
      </c>
    </row>
    <row r="39" spans="1:10" x14ac:dyDescent="0.2">
      <c r="A39" t="s">
        <v>264</v>
      </c>
      <c r="B39">
        <v>31</v>
      </c>
      <c r="C39">
        <v>55669454</v>
      </c>
      <c r="D39">
        <v>0.83667811957944105</v>
      </c>
      <c r="E39">
        <v>0.38513513513513498</v>
      </c>
      <c r="F39">
        <v>222</v>
      </c>
      <c r="G39">
        <v>0.45404738888838497</v>
      </c>
      <c r="H39">
        <v>0.45415606826039401</v>
      </c>
      <c r="I39">
        <v>1</v>
      </c>
      <c r="J39">
        <v>0.31945394300441898</v>
      </c>
    </row>
    <row r="40" spans="1:10" x14ac:dyDescent="0.2">
      <c r="A40" t="s">
        <v>204</v>
      </c>
      <c r="B40">
        <v>11</v>
      </c>
      <c r="C40">
        <v>16781457</v>
      </c>
      <c r="D40">
        <v>0.64494038444096502</v>
      </c>
      <c r="E40">
        <v>9.00900900900901E-2</v>
      </c>
      <c r="F40">
        <v>222</v>
      </c>
      <c r="G40">
        <v>0.45404738888838497</v>
      </c>
      <c r="H40">
        <v>0.45459064798640297</v>
      </c>
      <c r="I40">
        <v>1</v>
      </c>
      <c r="J40">
        <v>1.1593003342532</v>
      </c>
    </row>
    <row r="41" spans="1:10" x14ac:dyDescent="0.2">
      <c r="A41" t="s">
        <v>298</v>
      </c>
      <c r="B41">
        <v>5</v>
      </c>
      <c r="C41">
        <v>12</v>
      </c>
      <c r="D41">
        <v>0.98214666042987597</v>
      </c>
      <c r="E41">
        <v>0.162162162162162</v>
      </c>
      <c r="F41">
        <v>222</v>
      </c>
      <c r="G41">
        <v>0.45404738888838497</v>
      </c>
      <c r="H41">
        <v>0.45404866942632299</v>
      </c>
      <c r="I41">
        <v>1</v>
      </c>
      <c r="J41">
        <v>-4.1283187560111401E-2</v>
      </c>
    </row>
    <row r="42" spans="1:10" x14ac:dyDescent="0.2">
      <c r="A42" t="s">
        <v>300</v>
      </c>
      <c r="B42">
        <v>29</v>
      </c>
      <c r="C42">
        <v>5512367</v>
      </c>
      <c r="D42">
        <v>1</v>
      </c>
      <c r="E42">
        <v>0</v>
      </c>
      <c r="F42">
        <v>222</v>
      </c>
      <c r="G42" t="s">
        <v>301</v>
      </c>
      <c r="H42" t="s">
        <v>301</v>
      </c>
      <c r="I42">
        <v>1</v>
      </c>
      <c r="J42" t="s">
        <v>301</v>
      </c>
    </row>
    <row r="43" spans="1:10" x14ac:dyDescent="0.2">
      <c r="A43" t="s">
        <v>32</v>
      </c>
      <c r="B43">
        <v>2</v>
      </c>
      <c r="C43">
        <v>63322755</v>
      </c>
      <c r="D43">
        <v>1.31530754143708E-2</v>
      </c>
      <c r="E43">
        <v>2.7027027027027001E-2</v>
      </c>
      <c r="F43">
        <v>222</v>
      </c>
      <c r="G43">
        <v>0.45404738888838497</v>
      </c>
      <c r="H43">
        <v>0.46999951328268003</v>
      </c>
      <c r="I43">
        <v>0.182427437268883</v>
      </c>
      <c r="J43">
        <v>10.7927915033688</v>
      </c>
    </row>
    <row r="44" spans="1:10" x14ac:dyDescent="0.2">
      <c r="A44" t="s">
        <v>105</v>
      </c>
      <c r="B44">
        <v>13</v>
      </c>
      <c r="C44">
        <v>9585379</v>
      </c>
      <c r="D44">
        <v>0.23004077151117999</v>
      </c>
      <c r="E44">
        <v>6.7567567567567996E-3</v>
      </c>
      <c r="F44">
        <v>222</v>
      </c>
      <c r="G44">
        <v>0.45404738888838497</v>
      </c>
      <c r="H44">
        <v>0.45774379101355001</v>
      </c>
      <c r="I44">
        <v>0.76440631366736</v>
      </c>
      <c r="J44">
        <v>9.1219137588486792</v>
      </c>
    </row>
    <row r="45" spans="1:10" x14ac:dyDescent="0.2">
      <c r="A45" t="s">
        <v>40</v>
      </c>
      <c r="B45">
        <v>9</v>
      </c>
      <c r="C45">
        <v>73012849</v>
      </c>
      <c r="D45">
        <v>3.5244459599362003E-2</v>
      </c>
      <c r="E45">
        <v>4.72972972972973E-2</v>
      </c>
      <c r="F45">
        <v>222</v>
      </c>
      <c r="G45">
        <v>0.45404738888838497</v>
      </c>
      <c r="H45">
        <v>0.46550313365872997</v>
      </c>
      <c r="I45">
        <v>0.34987495557859399</v>
      </c>
      <c r="J45">
        <v>6.5185795457100504</v>
      </c>
    </row>
    <row r="46" spans="1:10" x14ac:dyDescent="0.2">
      <c r="A46" t="s">
        <v>187</v>
      </c>
      <c r="B46">
        <v>11</v>
      </c>
      <c r="C46">
        <v>12543170</v>
      </c>
      <c r="D46">
        <v>0.56033832367803404</v>
      </c>
      <c r="E46">
        <v>0.25675675675675702</v>
      </c>
      <c r="F46">
        <v>222</v>
      </c>
      <c r="G46">
        <v>0.45404738888838497</v>
      </c>
      <c r="H46">
        <v>0.45491526736952698</v>
      </c>
      <c r="I46">
        <v>1</v>
      </c>
      <c r="J46">
        <v>-0.89285644902315697</v>
      </c>
    </row>
    <row r="47" spans="1:10" x14ac:dyDescent="0.2">
      <c r="A47" t="s">
        <v>193</v>
      </c>
      <c r="B47">
        <v>5</v>
      </c>
      <c r="C47">
        <v>18</v>
      </c>
      <c r="D47">
        <v>0.58359953848217505</v>
      </c>
      <c r="E47">
        <v>0.21846846846846801</v>
      </c>
      <c r="F47">
        <v>222</v>
      </c>
      <c r="G47">
        <v>0.45404738888838497</v>
      </c>
      <c r="H47">
        <v>0.45481623936323701</v>
      </c>
      <c r="I47">
        <v>1</v>
      </c>
      <c r="J47">
        <v>-0.88783549725508204</v>
      </c>
    </row>
    <row r="48" spans="1:10" x14ac:dyDescent="0.2">
      <c r="A48" t="s">
        <v>83</v>
      </c>
      <c r="B48">
        <v>5</v>
      </c>
      <c r="C48">
        <v>13</v>
      </c>
      <c r="D48">
        <v>0.15518355702278</v>
      </c>
      <c r="E48">
        <v>0.34909909909909898</v>
      </c>
      <c r="F48">
        <v>222</v>
      </c>
      <c r="G48">
        <v>0.45404738888838497</v>
      </c>
      <c r="H48">
        <v>0.45923890803871897</v>
      </c>
      <c r="I48">
        <v>0.66607102471262503</v>
      </c>
      <c r="J48">
        <v>2.0534592371333198</v>
      </c>
    </row>
    <row r="49" spans="1:10" x14ac:dyDescent="0.2">
      <c r="A49" t="s">
        <v>49</v>
      </c>
      <c r="B49">
        <v>26</v>
      </c>
      <c r="C49">
        <v>11463845</v>
      </c>
      <c r="D49">
        <v>6.1203232564077503E-2</v>
      </c>
      <c r="E49">
        <v>0.25675675675675702</v>
      </c>
      <c r="F49">
        <v>222</v>
      </c>
      <c r="G49">
        <v>0.45404738888838497</v>
      </c>
      <c r="H49">
        <v>0.46308322295415499</v>
      </c>
      <c r="I49">
        <v>0.47829065010355698</v>
      </c>
      <c r="J49">
        <v>-2.9228068442509998</v>
      </c>
    </row>
    <row r="50" spans="1:10" x14ac:dyDescent="0.2">
      <c r="A50" t="s">
        <v>118</v>
      </c>
      <c r="B50">
        <v>5</v>
      </c>
      <c r="C50">
        <v>21</v>
      </c>
      <c r="D50">
        <v>0.28165629429052302</v>
      </c>
      <c r="E50">
        <v>0.44819819819819801</v>
      </c>
      <c r="F50">
        <v>222</v>
      </c>
      <c r="G50">
        <v>0.45404738888838497</v>
      </c>
      <c r="H50">
        <v>0.45701945716402098</v>
      </c>
      <c r="I50">
        <v>0.82231255179737395</v>
      </c>
      <c r="J50">
        <v>-1.6035659412001499</v>
      </c>
    </row>
    <row r="51" spans="1:10" x14ac:dyDescent="0.2">
      <c r="A51" t="s">
        <v>159</v>
      </c>
      <c r="B51">
        <v>3</v>
      </c>
      <c r="C51">
        <v>17321046</v>
      </c>
      <c r="D51">
        <v>0.44976062379563603</v>
      </c>
      <c r="E51">
        <v>0.45045045045045001</v>
      </c>
      <c r="F51">
        <v>222</v>
      </c>
      <c r="G51">
        <v>0.45404738888838497</v>
      </c>
      <c r="H51">
        <v>0.45551015314898202</v>
      </c>
      <c r="I51">
        <v>0.95118872074351202</v>
      </c>
      <c r="J51">
        <v>1.06041361592997</v>
      </c>
    </row>
    <row r="52" spans="1:10" x14ac:dyDescent="0.2">
      <c r="A52" t="s">
        <v>73</v>
      </c>
      <c r="B52">
        <v>21</v>
      </c>
      <c r="C52">
        <v>16750220</v>
      </c>
      <c r="D52">
        <v>0.126039828489206</v>
      </c>
      <c r="E52">
        <v>0.30630630630630601</v>
      </c>
      <c r="F52">
        <v>222</v>
      </c>
      <c r="G52">
        <v>0.45404738888838497</v>
      </c>
      <c r="H52">
        <v>0.46006582387227102</v>
      </c>
      <c r="I52">
        <v>0.62822977012588799</v>
      </c>
      <c r="J52">
        <v>2.42788923408443</v>
      </c>
    </row>
    <row r="53" spans="1:10" x14ac:dyDescent="0.2">
      <c r="A53" t="s">
        <v>99</v>
      </c>
      <c r="B53">
        <v>11</v>
      </c>
      <c r="C53">
        <v>5852987</v>
      </c>
      <c r="D53">
        <v>0.205268982512927</v>
      </c>
      <c r="E53">
        <v>0.25450450450450401</v>
      </c>
      <c r="F53">
        <v>222</v>
      </c>
      <c r="G53">
        <v>0.45404738888838497</v>
      </c>
      <c r="H53">
        <v>0.45816585847177399</v>
      </c>
      <c r="I53">
        <v>0.72517324709724995</v>
      </c>
      <c r="J53">
        <v>1.83998530353642</v>
      </c>
    </row>
    <row r="54" spans="1:10" x14ac:dyDescent="0.2">
      <c r="A54" t="s">
        <v>167</v>
      </c>
      <c r="B54">
        <v>9</v>
      </c>
      <c r="C54">
        <v>36761804</v>
      </c>
      <c r="D54">
        <v>0.480274110334374</v>
      </c>
      <c r="E54">
        <v>0.39639639639639601</v>
      </c>
      <c r="F54">
        <v>222</v>
      </c>
      <c r="G54">
        <v>0.45404738888838497</v>
      </c>
      <c r="H54">
        <v>0.455322972659853</v>
      </c>
      <c r="I54">
        <v>0.95298703961758202</v>
      </c>
      <c r="J54">
        <v>1.0118923118412799</v>
      </c>
    </row>
    <row r="55" spans="1:10" x14ac:dyDescent="0.2">
      <c r="A55" t="s">
        <v>280</v>
      </c>
      <c r="B55">
        <v>25</v>
      </c>
      <c r="C55">
        <v>51993828</v>
      </c>
      <c r="D55">
        <v>0.91211385462583405</v>
      </c>
      <c r="E55">
        <v>0.25</v>
      </c>
      <c r="F55">
        <v>222</v>
      </c>
      <c r="G55">
        <v>0.45404738888838497</v>
      </c>
      <c r="H55">
        <v>0.45407854160368399</v>
      </c>
      <c r="I55">
        <v>1</v>
      </c>
      <c r="J55">
        <v>0.17582251681073999</v>
      </c>
    </row>
    <row r="56" spans="1:10" x14ac:dyDescent="0.2">
      <c r="A56" t="s">
        <v>233</v>
      </c>
      <c r="B56">
        <v>14</v>
      </c>
      <c r="C56">
        <v>4971142</v>
      </c>
      <c r="D56">
        <v>0.75063903326211201</v>
      </c>
      <c r="E56">
        <v>0.29954954954954999</v>
      </c>
      <c r="F56">
        <v>222</v>
      </c>
      <c r="G56">
        <v>0.45404738888838497</v>
      </c>
      <c r="H56">
        <v>0.45430571184896901</v>
      </c>
      <c r="I56">
        <v>1</v>
      </c>
      <c r="J56">
        <v>0.46500623048314099</v>
      </c>
    </row>
    <row r="57" spans="1:10" x14ac:dyDescent="0.2">
      <c r="A57" t="s">
        <v>270</v>
      </c>
      <c r="B57">
        <v>10</v>
      </c>
      <c r="C57">
        <v>16533976</v>
      </c>
      <c r="D57">
        <v>0.86538382576432904</v>
      </c>
      <c r="E57">
        <v>0.20045045045045001</v>
      </c>
      <c r="F57">
        <v>222</v>
      </c>
      <c r="G57">
        <v>0.45404738888838497</v>
      </c>
      <c r="H57">
        <v>0.45412088371124698</v>
      </c>
      <c r="I57">
        <v>1</v>
      </c>
      <c r="J57">
        <v>0.26507145347977701</v>
      </c>
    </row>
    <row r="58" spans="1:10" x14ac:dyDescent="0.2">
      <c r="A58" t="s">
        <v>250</v>
      </c>
      <c r="B58">
        <v>21</v>
      </c>
      <c r="C58">
        <v>21337974</v>
      </c>
      <c r="D58">
        <v>0.80236404248747395</v>
      </c>
      <c r="E58">
        <v>0.43468468468468502</v>
      </c>
      <c r="F58">
        <v>222</v>
      </c>
      <c r="G58">
        <v>0.45404738888838497</v>
      </c>
      <c r="H58">
        <v>0.45420760542905197</v>
      </c>
      <c r="I58">
        <v>1</v>
      </c>
      <c r="J58">
        <v>0.32598569569916003</v>
      </c>
    </row>
    <row r="59" spans="1:10" x14ac:dyDescent="0.2">
      <c r="A59" t="s">
        <v>76</v>
      </c>
      <c r="B59">
        <v>16</v>
      </c>
      <c r="C59">
        <v>10815622</v>
      </c>
      <c r="D59">
        <v>0.13830845303873199</v>
      </c>
      <c r="E59">
        <v>0.32657657657657702</v>
      </c>
      <c r="F59">
        <v>222</v>
      </c>
      <c r="G59">
        <v>0.45404738888838497</v>
      </c>
      <c r="H59">
        <v>0.45969380591494602</v>
      </c>
      <c r="I59">
        <v>0.65851338088590505</v>
      </c>
      <c r="J59">
        <v>-2.2525172991618101</v>
      </c>
    </row>
    <row r="60" spans="1:10" x14ac:dyDescent="0.2">
      <c r="A60" t="s">
        <v>46</v>
      </c>
      <c r="B60">
        <v>23</v>
      </c>
      <c r="C60">
        <v>70296658</v>
      </c>
      <c r="D60">
        <v>5.2238671860660002E-2</v>
      </c>
      <c r="E60">
        <v>4.5045045045044602E-3</v>
      </c>
      <c r="F60">
        <v>222</v>
      </c>
      <c r="G60">
        <v>0.45404738888838497</v>
      </c>
      <c r="H60">
        <v>0.463769010686023</v>
      </c>
      <c r="I60">
        <v>0.450382062798663</v>
      </c>
      <c r="J60">
        <v>-18.332747690888901</v>
      </c>
    </row>
    <row r="61" spans="1:10" x14ac:dyDescent="0.2">
      <c r="A61" t="s">
        <v>103</v>
      </c>
      <c r="B61">
        <v>26</v>
      </c>
      <c r="C61">
        <v>7402550</v>
      </c>
      <c r="D61">
        <v>0.223272177444023</v>
      </c>
      <c r="E61">
        <v>0.46621621621621601</v>
      </c>
      <c r="F61">
        <v>222</v>
      </c>
      <c r="G61">
        <v>0.45404738888838497</v>
      </c>
      <c r="H61">
        <v>0.457853493249129</v>
      </c>
      <c r="I61">
        <v>0.75770026175152405</v>
      </c>
      <c r="J61">
        <v>1.8420613181007199</v>
      </c>
    </row>
    <row r="62" spans="1:10" x14ac:dyDescent="0.2">
      <c r="A62" t="s">
        <v>119</v>
      </c>
      <c r="B62">
        <v>4</v>
      </c>
      <c r="C62">
        <v>8141061</v>
      </c>
      <c r="D62">
        <v>0.283556052343922</v>
      </c>
      <c r="E62">
        <v>0.105855855855856</v>
      </c>
      <c r="F62">
        <v>222</v>
      </c>
      <c r="G62">
        <v>0.45404738888838497</v>
      </c>
      <c r="H62">
        <v>0.45699602519864602</v>
      </c>
      <c r="I62">
        <v>0.82231255179737395</v>
      </c>
      <c r="J62">
        <v>2.3028167989391499</v>
      </c>
    </row>
    <row r="63" spans="1:10" x14ac:dyDescent="0.2">
      <c r="A63" t="s">
        <v>225</v>
      </c>
      <c r="B63">
        <v>19</v>
      </c>
      <c r="C63">
        <v>25990000</v>
      </c>
      <c r="D63">
        <v>0.711693749890702</v>
      </c>
      <c r="E63">
        <v>0.376126126126126</v>
      </c>
      <c r="F63">
        <v>222</v>
      </c>
      <c r="G63">
        <v>0.45404738888838497</v>
      </c>
      <c r="H63">
        <v>0.45439678854363402</v>
      </c>
      <c r="I63">
        <v>1</v>
      </c>
      <c r="J63">
        <v>0.52749370767151005</v>
      </c>
    </row>
    <row r="64" spans="1:10" x14ac:dyDescent="0.2">
      <c r="A64" t="s">
        <v>59</v>
      </c>
      <c r="B64">
        <v>17</v>
      </c>
      <c r="C64">
        <v>35228582</v>
      </c>
      <c r="D64">
        <v>8.3255562512614401E-2</v>
      </c>
      <c r="E64">
        <v>0.213963963963964</v>
      </c>
      <c r="F64">
        <v>222</v>
      </c>
      <c r="G64">
        <v>0.45404738888838497</v>
      </c>
      <c r="H64">
        <v>0.46177375516199298</v>
      </c>
      <c r="I64">
        <v>0.51519656954341597</v>
      </c>
      <c r="J64">
        <v>2.7978447890850502</v>
      </c>
    </row>
    <row r="65" spans="1:10" x14ac:dyDescent="0.2">
      <c r="A65" t="s">
        <v>164</v>
      </c>
      <c r="B65">
        <v>5</v>
      </c>
      <c r="C65">
        <v>9</v>
      </c>
      <c r="D65">
        <v>0.47085192101692902</v>
      </c>
      <c r="E65">
        <v>0.23873873873873899</v>
      </c>
      <c r="F65">
        <v>222</v>
      </c>
      <c r="G65">
        <v>0.45404738888838497</v>
      </c>
      <c r="H65">
        <v>0.45537868659340602</v>
      </c>
      <c r="I65">
        <v>0.95298703961758202</v>
      </c>
      <c r="J65">
        <v>-1.1351760227109899</v>
      </c>
    </row>
    <row r="66" spans="1:10" x14ac:dyDescent="0.2">
      <c r="A66" t="s">
        <v>37</v>
      </c>
      <c r="B66">
        <v>7</v>
      </c>
      <c r="C66">
        <v>14420914</v>
      </c>
      <c r="D66">
        <v>2.8769105069440599E-2</v>
      </c>
      <c r="E66">
        <v>0.204954954954955</v>
      </c>
      <c r="F66">
        <v>222</v>
      </c>
      <c r="G66">
        <v>0.45404738888838497</v>
      </c>
      <c r="H66">
        <v>0.46641274968621399</v>
      </c>
      <c r="I66">
        <v>0.327762304183984</v>
      </c>
      <c r="J66">
        <v>3.62850027175705</v>
      </c>
    </row>
    <row r="67" spans="1:10" x14ac:dyDescent="0.2">
      <c r="A67" t="s">
        <v>251</v>
      </c>
      <c r="B67">
        <v>5</v>
      </c>
      <c r="C67">
        <v>2</v>
      </c>
      <c r="D67">
        <v>0.809299146622523</v>
      </c>
      <c r="E67">
        <v>0.26351351351351299</v>
      </c>
      <c r="F67">
        <v>222</v>
      </c>
      <c r="G67">
        <v>0.45404738888838497</v>
      </c>
      <c r="H67">
        <v>0.45419634000224102</v>
      </c>
      <c r="I67">
        <v>1</v>
      </c>
      <c r="J67">
        <v>-0.37271870634299398</v>
      </c>
    </row>
    <row r="68" spans="1:10" x14ac:dyDescent="0.2">
      <c r="A68" t="s">
        <v>155</v>
      </c>
      <c r="B68">
        <v>10</v>
      </c>
      <c r="C68">
        <v>19749885</v>
      </c>
      <c r="D68">
        <v>0.43400360602905302</v>
      </c>
      <c r="E68">
        <v>0.13963963963963999</v>
      </c>
      <c r="F68">
        <v>222</v>
      </c>
      <c r="G68">
        <v>0.45404738888838497</v>
      </c>
      <c r="H68">
        <v>0.45561485518447598</v>
      </c>
      <c r="I68">
        <v>0.94826815289909405</v>
      </c>
      <c r="J68">
        <v>1.5076815617021599</v>
      </c>
    </row>
    <row r="69" spans="1:10" x14ac:dyDescent="0.2">
      <c r="A69" t="s">
        <v>277</v>
      </c>
      <c r="B69">
        <v>23</v>
      </c>
      <c r="C69">
        <v>8539947</v>
      </c>
      <c r="D69">
        <v>0.91059289434911095</v>
      </c>
      <c r="E69">
        <v>0.39864864864864902</v>
      </c>
      <c r="F69">
        <v>222</v>
      </c>
      <c r="G69">
        <v>0.45404738888838497</v>
      </c>
      <c r="H69">
        <v>0.45407963380852401</v>
      </c>
      <c r="I69">
        <v>1</v>
      </c>
      <c r="J69">
        <v>0.153804912848159</v>
      </c>
    </row>
    <row r="70" spans="1:10" x14ac:dyDescent="0.2">
      <c r="A70" t="s">
        <v>115</v>
      </c>
      <c r="B70">
        <v>12</v>
      </c>
      <c r="C70">
        <v>17637330</v>
      </c>
      <c r="D70">
        <v>0.267710365671253</v>
      </c>
      <c r="E70">
        <v>0.268018018018018</v>
      </c>
      <c r="F70">
        <v>222</v>
      </c>
      <c r="G70">
        <v>0.45404738888838497</v>
      </c>
      <c r="H70">
        <v>0.45719782367614897</v>
      </c>
      <c r="I70">
        <v>0.80565666650122303</v>
      </c>
      <c r="J70">
        <v>1.6866016770404699</v>
      </c>
    </row>
    <row r="71" spans="1:10" x14ac:dyDescent="0.2">
      <c r="A71" t="s">
        <v>108</v>
      </c>
      <c r="B71">
        <v>8</v>
      </c>
      <c r="C71">
        <v>1</v>
      </c>
      <c r="D71">
        <v>0.243822024275855</v>
      </c>
      <c r="E71">
        <v>0.49549549549549599</v>
      </c>
      <c r="F71">
        <v>222</v>
      </c>
      <c r="G71">
        <v>0.45404738888838497</v>
      </c>
      <c r="H71">
        <v>0.45753207424530301</v>
      </c>
      <c r="I71">
        <v>0.77509657166047596</v>
      </c>
      <c r="J71">
        <v>1.5911944777512901</v>
      </c>
    </row>
    <row r="72" spans="1:10" x14ac:dyDescent="0.2">
      <c r="A72" t="s">
        <v>139</v>
      </c>
      <c r="B72">
        <v>34</v>
      </c>
      <c r="C72">
        <v>7853251</v>
      </c>
      <c r="D72">
        <v>0.362781014558751</v>
      </c>
      <c r="E72">
        <v>0.47747747747747699</v>
      </c>
      <c r="F72">
        <v>222</v>
      </c>
      <c r="G72">
        <v>0.45404738888838497</v>
      </c>
      <c r="H72">
        <v>0.456169483893968</v>
      </c>
      <c r="I72">
        <v>0.88446660203265004</v>
      </c>
      <c r="J72">
        <v>-1.23476779812393</v>
      </c>
    </row>
    <row r="73" spans="1:10" x14ac:dyDescent="0.2">
      <c r="A73" t="s">
        <v>212</v>
      </c>
      <c r="B73">
        <v>1</v>
      </c>
      <c r="C73">
        <v>16907470</v>
      </c>
      <c r="D73">
        <v>0.671203051014301</v>
      </c>
      <c r="E73">
        <v>0.38513513513513498</v>
      </c>
      <c r="F73">
        <v>222</v>
      </c>
      <c r="G73">
        <v>0.45404738888838497</v>
      </c>
      <c r="H73">
        <v>0.454508382524209</v>
      </c>
      <c r="I73">
        <v>1</v>
      </c>
      <c r="J73">
        <v>-0.64636783842172496</v>
      </c>
    </row>
    <row r="74" spans="1:10" x14ac:dyDescent="0.2">
      <c r="A74" t="s">
        <v>64</v>
      </c>
      <c r="B74">
        <v>35</v>
      </c>
      <c r="C74">
        <v>29108047</v>
      </c>
      <c r="D74">
        <v>9.0201967815692605E-2</v>
      </c>
      <c r="E74">
        <v>0.49774774774774799</v>
      </c>
      <c r="F74">
        <v>222</v>
      </c>
      <c r="G74">
        <v>0.45404738888838497</v>
      </c>
      <c r="H74">
        <v>0.461438232500612</v>
      </c>
      <c r="I74">
        <v>0.52317141333101702</v>
      </c>
      <c r="J74">
        <v>2.4300135071938498</v>
      </c>
    </row>
    <row r="75" spans="1:10" x14ac:dyDescent="0.2">
      <c r="A75" t="s">
        <v>184</v>
      </c>
      <c r="B75">
        <v>5</v>
      </c>
      <c r="C75">
        <v>25</v>
      </c>
      <c r="D75">
        <v>0.55211060281492896</v>
      </c>
      <c r="E75">
        <v>0.47747747747747699</v>
      </c>
      <c r="F75">
        <v>222</v>
      </c>
      <c r="G75">
        <v>0.45404738888838497</v>
      </c>
      <c r="H75">
        <v>0.45495222983477601</v>
      </c>
      <c r="I75">
        <v>1</v>
      </c>
      <c r="J75">
        <v>-0.769747994782506</v>
      </c>
    </row>
    <row r="76" spans="1:10" x14ac:dyDescent="0.2">
      <c r="A76" t="s">
        <v>45</v>
      </c>
      <c r="B76">
        <v>6</v>
      </c>
      <c r="C76">
        <v>9447490</v>
      </c>
      <c r="D76">
        <v>5.1825658271103803E-2</v>
      </c>
      <c r="E76">
        <v>9.90990990990991E-2</v>
      </c>
      <c r="F76">
        <v>222</v>
      </c>
      <c r="G76">
        <v>0.45404738888838497</v>
      </c>
      <c r="H76">
        <v>0.463803576375099</v>
      </c>
      <c r="I76">
        <v>0.450382062798663</v>
      </c>
      <c r="J76">
        <v>-4.1396682779995899</v>
      </c>
    </row>
    <row r="77" spans="1:10" x14ac:dyDescent="0.2">
      <c r="A77" t="s">
        <v>127</v>
      </c>
      <c r="B77">
        <v>9</v>
      </c>
      <c r="C77">
        <v>66193572</v>
      </c>
      <c r="D77">
        <v>0.308544349792298</v>
      </c>
      <c r="E77">
        <v>0.36036036036036001</v>
      </c>
      <c r="F77">
        <v>222</v>
      </c>
      <c r="G77">
        <v>0.45404738888838497</v>
      </c>
      <c r="H77">
        <v>0.45670539306590202</v>
      </c>
      <c r="I77">
        <v>0.82751450736190202</v>
      </c>
      <c r="J77">
        <v>-1.4479294401140801</v>
      </c>
    </row>
    <row r="78" spans="1:10" x14ac:dyDescent="0.2">
      <c r="A78" t="s">
        <v>279</v>
      </c>
      <c r="B78">
        <v>27</v>
      </c>
      <c r="C78">
        <v>29333295</v>
      </c>
      <c r="D78">
        <v>0.91114037960988103</v>
      </c>
      <c r="E78">
        <v>0.40540540540540498</v>
      </c>
      <c r="F78">
        <v>222</v>
      </c>
      <c r="G78">
        <v>0.45404738888838497</v>
      </c>
      <c r="H78">
        <v>0.45407923846333198</v>
      </c>
      <c r="I78">
        <v>1</v>
      </c>
      <c r="J78">
        <v>0.15243885000461399</v>
      </c>
    </row>
    <row r="79" spans="1:10" x14ac:dyDescent="0.2">
      <c r="A79" t="s">
        <v>223</v>
      </c>
      <c r="B79">
        <v>27</v>
      </c>
      <c r="C79">
        <v>11458685</v>
      </c>
      <c r="D79">
        <v>0.70145445929480998</v>
      </c>
      <c r="E79">
        <v>7.8828828828828801E-2</v>
      </c>
      <c r="F79">
        <v>222</v>
      </c>
      <c r="G79">
        <v>0.45404738888838497</v>
      </c>
      <c r="H79">
        <v>0.454423329691029</v>
      </c>
      <c r="I79">
        <v>1</v>
      </c>
      <c r="J79">
        <v>0.95167927297552501</v>
      </c>
    </row>
    <row r="80" spans="1:10" x14ac:dyDescent="0.2">
      <c r="A80" t="s">
        <v>107</v>
      </c>
      <c r="B80">
        <v>3</v>
      </c>
      <c r="C80">
        <v>14581248</v>
      </c>
      <c r="D80">
        <v>0.242997823693691</v>
      </c>
      <c r="E80">
        <v>8.7837837837837801E-2</v>
      </c>
      <c r="F80">
        <v>222</v>
      </c>
      <c r="G80">
        <v>0.45404738888838497</v>
      </c>
      <c r="H80">
        <v>0.45754432128098299</v>
      </c>
      <c r="I80">
        <v>0.77509657166047596</v>
      </c>
      <c r="J80">
        <v>-2.6788108440869101</v>
      </c>
    </row>
    <row r="81" spans="1:10" x14ac:dyDescent="0.2">
      <c r="A81" t="s">
        <v>117</v>
      </c>
      <c r="B81">
        <v>10</v>
      </c>
      <c r="C81">
        <v>10328032</v>
      </c>
      <c r="D81">
        <v>0.277551244517592</v>
      </c>
      <c r="E81">
        <v>0.48648648648648701</v>
      </c>
      <c r="F81">
        <v>222</v>
      </c>
      <c r="G81">
        <v>0.45404738888838497</v>
      </c>
      <c r="H81">
        <v>0.45707078174585197</v>
      </c>
      <c r="I81">
        <v>0.81980413889918402</v>
      </c>
      <c r="J81">
        <v>-1.55025811992391</v>
      </c>
    </row>
    <row r="82" spans="1:10" x14ac:dyDescent="0.2">
      <c r="A82" t="s">
        <v>288</v>
      </c>
      <c r="B82">
        <v>34</v>
      </c>
      <c r="C82">
        <v>5436160</v>
      </c>
      <c r="D82">
        <v>0.93038119549306697</v>
      </c>
      <c r="E82">
        <v>0.19369369369369399</v>
      </c>
      <c r="F82">
        <v>222</v>
      </c>
      <c r="G82">
        <v>0.45404738888838497</v>
      </c>
      <c r="H82">
        <v>0.45406690736054001</v>
      </c>
      <c r="I82">
        <v>1</v>
      </c>
      <c r="J82">
        <v>-0.14771687340362399</v>
      </c>
    </row>
    <row r="83" spans="1:10" x14ac:dyDescent="0.2">
      <c r="A83" t="s">
        <v>244</v>
      </c>
      <c r="B83">
        <v>18</v>
      </c>
      <c r="C83">
        <v>32594959</v>
      </c>
      <c r="D83">
        <v>0.79308136220429803</v>
      </c>
      <c r="E83">
        <v>0.15990990990991</v>
      </c>
      <c r="F83">
        <v>222</v>
      </c>
      <c r="G83">
        <v>0.45404738888838497</v>
      </c>
      <c r="H83">
        <v>0.45422336969634303</v>
      </c>
      <c r="I83">
        <v>1</v>
      </c>
      <c r="J83">
        <v>-0.45500838945190503</v>
      </c>
    </row>
    <row r="84" spans="1:10" x14ac:dyDescent="0.2">
      <c r="A84" t="s">
        <v>150</v>
      </c>
      <c r="B84">
        <v>8</v>
      </c>
      <c r="C84">
        <v>43610834</v>
      </c>
      <c r="D84">
        <v>0.40415113960630999</v>
      </c>
      <c r="E84">
        <v>0.45945945945945899</v>
      </c>
      <c r="F84">
        <v>222</v>
      </c>
      <c r="G84">
        <v>0.45404738888838497</v>
      </c>
      <c r="H84">
        <v>0.455829947348529</v>
      </c>
      <c r="I84">
        <v>0.91435612435753799</v>
      </c>
      <c r="J84">
        <v>-1.1638009138268901</v>
      </c>
    </row>
    <row r="85" spans="1:10" x14ac:dyDescent="0.2">
      <c r="A85" t="s">
        <v>153</v>
      </c>
      <c r="B85">
        <v>23</v>
      </c>
      <c r="C85">
        <v>18867357</v>
      </c>
      <c r="D85">
        <v>0.43172776761124598</v>
      </c>
      <c r="E85">
        <v>5.4054054054054099E-2</v>
      </c>
      <c r="F85">
        <v>222</v>
      </c>
      <c r="G85">
        <v>0.45404738888838497</v>
      </c>
      <c r="H85">
        <v>0.45563046159029402</v>
      </c>
      <c r="I85">
        <v>0.94826815289909405</v>
      </c>
      <c r="J85">
        <v>-2.1005282485893999</v>
      </c>
    </row>
    <row r="86" spans="1:10" x14ac:dyDescent="0.2">
      <c r="A86" t="s">
        <v>148</v>
      </c>
      <c r="B86">
        <v>16</v>
      </c>
      <c r="C86">
        <v>26647710</v>
      </c>
      <c r="D86">
        <v>0.394177654225987</v>
      </c>
      <c r="E86">
        <v>0.41666666666666702</v>
      </c>
      <c r="F86">
        <v>222</v>
      </c>
      <c r="G86">
        <v>0.45404738888838497</v>
      </c>
      <c r="H86">
        <v>0.45590711320648902</v>
      </c>
      <c r="I86">
        <v>0.90462353739632995</v>
      </c>
      <c r="J86">
        <v>-1.1924510144276601</v>
      </c>
    </row>
    <row r="87" spans="1:10" x14ac:dyDescent="0.2">
      <c r="A87" t="s">
        <v>156</v>
      </c>
      <c r="B87">
        <v>7</v>
      </c>
      <c r="C87">
        <v>8033323</v>
      </c>
      <c r="D87">
        <v>0.44478339878391598</v>
      </c>
      <c r="E87">
        <v>8.3333333333333398E-2</v>
      </c>
      <c r="F87">
        <v>222</v>
      </c>
      <c r="G87">
        <v>0.45404738888838497</v>
      </c>
      <c r="H87">
        <v>0.45554260472805302</v>
      </c>
      <c r="I87">
        <v>0.95118872074351202</v>
      </c>
      <c r="J87">
        <v>-1.8455174804985299</v>
      </c>
    </row>
    <row r="88" spans="1:10" x14ac:dyDescent="0.2">
      <c r="A88" t="s">
        <v>202</v>
      </c>
      <c r="B88">
        <v>24</v>
      </c>
      <c r="C88">
        <v>25247852</v>
      </c>
      <c r="D88">
        <v>0.62465521503891897</v>
      </c>
      <c r="E88">
        <v>5.63063063063063E-2</v>
      </c>
      <c r="F88">
        <v>222</v>
      </c>
      <c r="G88">
        <v>0.45404738888838497</v>
      </c>
      <c r="H88">
        <v>0.454659867143693</v>
      </c>
      <c r="I88">
        <v>1</v>
      </c>
      <c r="J88">
        <v>1.3966549860169799</v>
      </c>
    </row>
    <row r="89" spans="1:10" x14ac:dyDescent="0.2">
      <c r="A89" t="s">
        <v>66</v>
      </c>
      <c r="B89">
        <v>12</v>
      </c>
      <c r="C89">
        <v>15167502</v>
      </c>
      <c r="D89">
        <v>9.3849428881169705E-2</v>
      </c>
      <c r="E89">
        <v>0.132882882882883</v>
      </c>
      <c r="F89">
        <v>222</v>
      </c>
      <c r="G89">
        <v>0.45404738888838497</v>
      </c>
      <c r="H89">
        <v>0.461273172097735</v>
      </c>
      <c r="I89">
        <v>0.52433073673879604</v>
      </c>
      <c r="J89">
        <v>-3.17117473729013</v>
      </c>
    </row>
    <row r="90" spans="1:10" x14ac:dyDescent="0.2">
      <c r="A90" t="s">
        <v>278</v>
      </c>
      <c r="B90">
        <v>5</v>
      </c>
      <c r="C90">
        <v>3</v>
      </c>
      <c r="D90">
        <v>0.91067726459011999</v>
      </c>
      <c r="E90">
        <v>0.43243243243243201</v>
      </c>
      <c r="F90">
        <v>222</v>
      </c>
      <c r="G90">
        <v>0.45404738888838497</v>
      </c>
      <c r="H90">
        <v>0.45407957272287203</v>
      </c>
      <c r="I90">
        <v>1</v>
      </c>
      <c r="J90">
        <v>0.15017310399252901</v>
      </c>
    </row>
    <row r="91" spans="1:10" x14ac:dyDescent="0.2">
      <c r="A91" t="s">
        <v>196</v>
      </c>
      <c r="B91">
        <v>23</v>
      </c>
      <c r="C91">
        <v>52450716</v>
      </c>
      <c r="D91">
        <v>0.59416810160199596</v>
      </c>
      <c r="E91">
        <v>0.23423423423423401</v>
      </c>
      <c r="F91">
        <v>222</v>
      </c>
      <c r="G91">
        <v>0.45404738888838497</v>
      </c>
      <c r="H91">
        <v>0.45477380980480098</v>
      </c>
      <c r="I91">
        <v>1</v>
      </c>
      <c r="J91">
        <v>-0.90365360736245703</v>
      </c>
    </row>
    <row r="92" spans="1:10" x14ac:dyDescent="0.2">
      <c r="A92" t="s">
        <v>91</v>
      </c>
      <c r="B92">
        <v>25</v>
      </c>
      <c r="C92">
        <v>65444532</v>
      </c>
      <c r="D92">
        <v>0.17434348083322199</v>
      </c>
      <c r="E92">
        <v>0.322072072072072</v>
      </c>
      <c r="F92">
        <v>222</v>
      </c>
      <c r="G92">
        <v>0.45404738888838497</v>
      </c>
      <c r="H92">
        <v>0.45878641027165601</v>
      </c>
      <c r="I92">
        <v>0.678238663241436</v>
      </c>
      <c r="J92">
        <v>2.56495099589677</v>
      </c>
    </row>
    <row r="93" spans="1:10" x14ac:dyDescent="0.2">
      <c r="A93" t="s">
        <v>47</v>
      </c>
      <c r="B93">
        <v>32</v>
      </c>
      <c r="C93">
        <v>23632129</v>
      </c>
      <c r="D93">
        <v>5.5733435235634697E-2</v>
      </c>
      <c r="E93">
        <v>6.7567567567567996E-3</v>
      </c>
      <c r="F93">
        <v>222</v>
      </c>
      <c r="G93">
        <v>0.45404738888838497</v>
      </c>
      <c r="H93">
        <v>0.46348770102786202</v>
      </c>
      <c r="I93">
        <v>0.46786752210966998</v>
      </c>
      <c r="J93">
        <v>14.7346780078369</v>
      </c>
    </row>
    <row r="94" spans="1:10" x14ac:dyDescent="0.2">
      <c r="A94" t="s">
        <v>216</v>
      </c>
      <c r="B94">
        <v>21</v>
      </c>
      <c r="C94">
        <v>29099828</v>
      </c>
      <c r="D94">
        <v>0.68250861552881703</v>
      </c>
      <c r="E94">
        <v>0.186936936936937</v>
      </c>
      <c r="F94">
        <v>222</v>
      </c>
      <c r="G94">
        <v>0.45404738888838497</v>
      </c>
      <c r="H94">
        <v>0.45447541278141002</v>
      </c>
      <c r="I94">
        <v>1</v>
      </c>
      <c r="J94">
        <v>0.70943287483760298</v>
      </c>
    </row>
    <row r="95" spans="1:10" x14ac:dyDescent="0.2">
      <c r="A95" t="s">
        <v>171</v>
      </c>
      <c r="B95">
        <v>5</v>
      </c>
      <c r="C95">
        <v>15</v>
      </c>
      <c r="D95">
        <v>0.48396207027601301</v>
      </c>
      <c r="E95">
        <v>0.34009009009009</v>
      </c>
      <c r="F95">
        <v>222</v>
      </c>
      <c r="G95">
        <v>0.45404738888838497</v>
      </c>
      <c r="H95">
        <v>0.455301650636525</v>
      </c>
      <c r="I95">
        <v>0.95298703961758202</v>
      </c>
      <c r="J95">
        <v>-1.03115688247908</v>
      </c>
    </row>
    <row r="96" spans="1:10" x14ac:dyDescent="0.2">
      <c r="A96" t="s">
        <v>192</v>
      </c>
      <c r="B96">
        <v>1</v>
      </c>
      <c r="C96">
        <v>30704018</v>
      </c>
      <c r="D96">
        <v>0.57389008403924702</v>
      </c>
      <c r="E96">
        <v>0.20045045045045001</v>
      </c>
      <c r="F96">
        <v>222</v>
      </c>
      <c r="G96">
        <v>0.45404738888838497</v>
      </c>
      <c r="H96">
        <v>0.45485661283872397</v>
      </c>
      <c r="I96">
        <v>1</v>
      </c>
      <c r="J96">
        <v>0.94071637548131504</v>
      </c>
    </row>
    <row r="97" spans="1:10" x14ac:dyDescent="0.2">
      <c r="A97" t="s">
        <v>206</v>
      </c>
      <c r="B97">
        <v>29</v>
      </c>
      <c r="C97">
        <v>11485501</v>
      </c>
      <c r="D97">
        <v>0.654118067897144</v>
      </c>
      <c r="E97">
        <v>4.9549549549549599E-2</v>
      </c>
      <c r="F97">
        <v>222</v>
      </c>
      <c r="G97">
        <v>0.45404738888838497</v>
      </c>
      <c r="H97">
        <v>0.45456097835643799</v>
      </c>
      <c r="I97">
        <v>1</v>
      </c>
      <c r="J97">
        <v>1.3531699203012999</v>
      </c>
    </row>
    <row r="98" spans="1:10" x14ac:dyDescent="0.2">
      <c r="A98" t="s">
        <v>246</v>
      </c>
      <c r="B98">
        <v>25</v>
      </c>
      <c r="C98">
        <v>11080640</v>
      </c>
      <c r="D98">
        <v>0.79677874339458099</v>
      </c>
      <c r="E98">
        <v>0.28828828828828801</v>
      </c>
      <c r="F98">
        <v>222</v>
      </c>
      <c r="G98">
        <v>0.45404738888838497</v>
      </c>
      <c r="H98">
        <v>0.454216996111107</v>
      </c>
      <c r="I98">
        <v>1</v>
      </c>
      <c r="J98">
        <v>-0.40217497027629201</v>
      </c>
    </row>
    <row r="99" spans="1:10" x14ac:dyDescent="0.2">
      <c r="A99" t="s">
        <v>166</v>
      </c>
      <c r="B99">
        <v>34</v>
      </c>
      <c r="C99">
        <v>2979852</v>
      </c>
      <c r="D99">
        <v>0.47946687590882903</v>
      </c>
      <c r="E99">
        <v>0.26126126126126098</v>
      </c>
      <c r="F99">
        <v>222</v>
      </c>
      <c r="G99">
        <v>0.45404738888838497</v>
      </c>
      <c r="H99">
        <v>0.45532767571083799</v>
      </c>
      <c r="I99">
        <v>0.95298703961758202</v>
      </c>
      <c r="J99">
        <v>-1.03144637545256</v>
      </c>
    </row>
    <row r="100" spans="1:10" x14ac:dyDescent="0.2">
      <c r="A100" t="s">
        <v>274</v>
      </c>
      <c r="B100">
        <v>28</v>
      </c>
      <c r="C100">
        <v>17928099</v>
      </c>
      <c r="D100">
        <v>0.89798615168444895</v>
      </c>
      <c r="E100">
        <v>0.28153153153153199</v>
      </c>
      <c r="F100">
        <v>222</v>
      </c>
      <c r="G100">
        <v>0.45404738888838497</v>
      </c>
      <c r="H100">
        <v>0.45408942208522401</v>
      </c>
      <c r="I100">
        <v>1</v>
      </c>
      <c r="J100">
        <v>0.19860486388665799</v>
      </c>
    </row>
    <row r="101" spans="1:10" x14ac:dyDescent="0.2">
      <c r="A101" t="s">
        <v>131</v>
      </c>
      <c r="B101">
        <v>2</v>
      </c>
      <c r="C101">
        <v>31130645</v>
      </c>
      <c r="D101">
        <v>0.32231237317458999</v>
      </c>
      <c r="E101">
        <v>0.153153153153153</v>
      </c>
      <c r="F101">
        <v>222</v>
      </c>
      <c r="G101">
        <v>0.45404738888838497</v>
      </c>
      <c r="H101">
        <v>0.45655802524286399</v>
      </c>
      <c r="I101">
        <v>0.83878471702166502</v>
      </c>
      <c r="J101">
        <v>-1.77221189168336</v>
      </c>
    </row>
    <row r="102" spans="1:10" x14ac:dyDescent="0.2">
      <c r="A102" t="s">
        <v>136</v>
      </c>
      <c r="B102">
        <v>2</v>
      </c>
      <c r="C102">
        <v>25665994</v>
      </c>
      <c r="D102">
        <v>0.33687208189244899</v>
      </c>
      <c r="E102">
        <v>2.4774774774774699E-2</v>
      </c>
      <c r="F102">
        <v>222</v>
      </c>
      <c r="G102">
        <v>0.45404738888838497</v>
      </c>
      <c r="H102">
        <v>0.456410993147359</v>
      </c>
      <c r="I102">
        <v>0.84615900884796402</v>
      </c>
      <c r="J102">
        <v>4.1237786826295597</v>
      </c>
    </row>
    <row r="103" spans="1:10" x14ac:dyDescent="0.2">
      <c r="A103" t="s">
        <v>152</v>
      </c>
      <c r="B103">
        <v>5</v>
      </c>
      <c r="C103">
        <v>28</v>
      </c>
      <c r="D103">
        <v>0.426198334146413</v>
      </c>
      <c r="E103">
        <v>0.28378378378378399</v>
      </c>
      <c r="F103">
        <v>222</v>
      </c>
      <c r="G103">
        <v>0.45404738888838497</v>
      </c>
      <c r="H103">
        <v>0.45566890573212998</v>
      </c>
      <c r="I103">
        <v>0.94826815289909405</v>
      </c>
      <c r="J103">
        <v>1.1983226032496099</v>
      </c>
    </row>
    <row r="104" spans="1:10" x14ac:dyDescent="0.2">
      <c r="A104" t="s">
        <v>160</v>
      </c>
      <c r="B104">
        <v>8</v>
      </c>
      <c r="C104">
        <v>27503532</v>
      </c>
      <c r="D104">
        <v>0.45398142475484299</v>
      </c>
      <c r="E104">
        <v>8.1081081081081002E-2</v>
      </c>
      <c r="F104">
        <v>222</v>
      </c>
      <c r="G104">
        <v>0.45404738888838497</v>
      </c>
      <c r="H104">
        <v>0.45548307041994501</v>
      </c>
      <c r="I104">
        <v>0.95118872074351202</v>
      </c>
      <c r="J104">
        <v>1.75455751970458</v>
      </c>
    </row>
    <row r="105" spans="1:10" x14ac:dyDescent="0.2">
      <c r="A105" t="s">
        <v>232</v>
      </c>
      <c r="B105">
        <v>9</v>
      </c>
      <c r="C105">
        <v>35539172</v>
      </c>
      <c r="D105">
        <v>0.74920979311648295</v>
      </c>
      <c r="E105">
        <v>0.35135135135135098</v>
      </c>
      <c r="F105">
        <v>222</v>
      </c>
      <c r="G105">
        <v>0.45404738888838497</v>
      </c>
      <c r="H105">
        <v>0.45430878553737097</v>
      </c>
      <c r="I105">
        <v>1</v>
      </c>
      <c r="J105">
        <v>0.486006610301501</v>
      </c>
    </row>
    <row r="106" spans="1:10" x14ac:dyDescent="0.2">
      <c r="A106" t="s">
        <v>134</v>
      </c>
      <c r="B106">
        <v>17</v>
      </c>
      <c r="C106">
        <v>39212513</v>
      </c>
      <c r="D106">
        <v>0.33257219777874603</v>
      </c>
      <c r="E106">
        <v>2.4774774774774699E-2</v>
      </c>
      <c r="F106">
        <v>222</v>
      </c>
      <c r="G106">
        <v>0.45404738888838497</v>
      </c>
      <c r="H106">
        <v>0.45645351858909899</v>
      </c>
      <c r="I106">
        <v>0.84615900884796402</v>
      </c>
      <c r="J106">
        <v>-3.9774083782249399</v>
      </c>
    </row>
    <row r="107" spans="1:10" x14ac:dyDescent="0.2">
      <c r="A107" t="s">
        <v>35</v>
      </c>
      <c r="B107">
        <v>10</v>
      </c>
      <c r="C107">
        <v>12489280</v>
      </c>
      <c r="D107">
        <v>2.11908734299707E-2</v>
      </c>
      <c r="E107">
        <v>0.27027027027027001</v>
      </c>
      <c r="F107">
        <v>222</v>
      </c>
      <c r="G107">
        <v>0.45404738888838497</v>
      </c>
      <c r="H107">
        <v>0.46779969005525601</v>
      </c>
      <c r="I107">
        <v>0.25999571631387097</v>
      </c>
      <c r="J107">
        <v>-3.4713990869281601</v>
      </c>
    </row>
    <row r="108" spans="1:10" x14ac:dyDescent="0.2">
      <c r="A108" t="s">
        <v>195</v>
      </c>
      <c r="B108">
        <v>11</v>
      </c>
      <c r="C108">
        <v>45636897</v>
      </c>
      <c r="D108">
        <v>0.59392689997304104</v>
      </c>
      <c r="E108">
        <v>0.11036036036036</v>
      </c>
      <c r="F108">
        <v>222</v>
      </c>
      <c r="G108">
        <v>0.45404738888838497</v>
      </c>
      <c r="H108">
        <v>0.45477476086166702</v>
      </c>
      <c r="I108">
        <v>1</v>
      </c>
      <c r="J108">
        <v>1.0840596630855499</v>
      </c>
    </row>
    <row r="109" spans="1:10" x14ac:dyDescent="0.2">
      <c r="A109" t="s">
        <v>302</v>
      </c>
      <c r="B109">
        <v>12</v>
      </c>
      <c r="C109">
        <v>21523451</v>
      </c>
      <c r="D109">
        <v>1</v>
      </c>
      <c r="E109">
        <v>0</v>
      </c>
      <c r="F109">
        <v>222</v>
      </c>
      <c r="G109" t="s">
        <v>301</v>
      </c>
      <c r="H109" t="s">
        <v>301</v>
      </c>
      <c r="I109">
        <v>1</v>
      </c>
      <c r="J109" t="s">
        <v>301</v>
      </c>
    </row>
    <row r="110" spans="1:10" x14ac:dyDescent="0.2">
      <c r="A110" t="s">
        <v>140</v>
      </c>
      <c r="B110">
        <v>2</v>
      </c>
      <c r="C110">
        <v>1</v>
      </c>
      <c r="D110">
        <v>0.36321355757453699</v>
      </c>
      <c r="E110">
        <v>0.322072072072072</v>
      </c>
      <c r="F110">
        <v>222</v>
      </c>
      <c r="G110">
        <v>0.45404738888838497</v>
      </c>
      <c r="H110">
        <v>0.45616565439114098</v>
      </c>
      <c r="I110">
        <v>0.88446660203265004</v>
      </c>
      <c r="J110">
        <v>-1.35937659097408</v>
      </c>
    </row>
    <row r="111" spans="1:10" x14ac:dyDescent="0.2">
      <c r="A111" t="s">
        <v>53</v>
      </c>
      <c r="B111">
        <v>16</v>
      </c>
      <c r="C111">
        <v>34830271</v>
      </c>
      <c r="D111">
        <v>7.16901343944219E-2</v>
      </c>
      <c r="E111">
        <v>0.126126126126126</v>
      </c>
      <c r="F111">
        <v>222</v>
      </c>
      <c r="G111">
        <v>0.45404738888838497</v>
      </c>
      <c r="H111">
        <v>0.46240620555463202</v>
      </c>
      <c r="I111">
        <v>0.506594601294173</v>
      </c>
      <c r="J111">
        <v>-3.5991139039606401</v>
      </c>
    </row>
    <row r="112" spans="1:10" x14ac:dyDescent="0.2">
      <c r="A112" t="s">
        <v>51</v>
      </c>
      <c r="B112">
        <v>5</v>
      </c>
      <c r="C112">
        <v>19</v>
      </c>
      <c r="D112">
        <v>6.4553408631047596E-2</v>
      </c>
      <c r="E112">
        <v>0.35360360360360399</v>
      </c>
      <c r="F112">
        <v>222</v>
      </c>
      <c r="G112">
        <v>0.45404738888838497</v>
      </c>
      <c r="H112">
        <v>0.46285418523994798</v>
      </c>
      <c r="I112">
        <v>0.49029850841200501</v>
      </c>
      <c r="J112">
        <v>2.8058015775527601</v>
      </c>
    </row>
    <row r="113" spans="1:10" x14ac:dyDescent="0.2">
      <c r="A113" t="s">
        <v>245</v>
      </c>
      <c r="B113">
        <v>34</v>
      </c>
      <c r="C113">
        <v>17096334</v>
      </c>
      <c r="D113">
        <v>0.79594393774384398</v>
      </c>
      <c r="E113">
        <v>0.13963963963963999</v>
      </c>
      <c r="F113">
        <v>222</v>
      </c>
      <c r="G113">
        <v>0.45404738888838497</v>
      </c>
      <c r="H113">
        <v>0.45421842418934399</v>
      </c>
      <c r="I113">
        <v>1</v>
      </c>
      <c r="J113">
        <v>0.46856436960001702</v>
      </c>
    </row>
    <row r="114" spans="1:10" x14ac:dyDescent="0.2">
      <c r="A114" t="s">
        <v>124</v>
      </c>
      <c r="B114">
        <v>13</v>
      </c>
      <c r="C114">
        <v>5255056</v>
      </c>
      <c r="D114">
        <v>0.30222843165131702</v>
      </c>
      <c r="E114">
        <v>0.162162162162162</v>
      </c>
      <c r="F114">
        <v>222</v>
      </c>
      <c r="G114">
        <v>0.45404738888838497</v>
      </c>
      <c r="H114">
        <v>0.45677590695088499</v>
      </c>
      <c r="I114">
        <v>0.82751450736190202</v>
      </c>
      <c r="J114">
        <v>1.82745621136155</v>
      </c>
    </row>
    <row r="115" spans="1:10" x14ac:dyDescent="0.2">
      <c r="A115" t="s">
        <v>303</v>
      </c>
      <c r="B115">
        <v>13</v>
      </c>
      <c r="C115">
        <v>5252021</v>
      </c>
      <c r="D115">
        <v>1</v>
      </c>
      <c r="E115">
        <v>0</v>
      </c>
      <c r="F115">
        <v>222</v>
      </c>
      <c r="G115" t="s">
        <v>301</v>
      </c>
      <c r="H115" t="s">
        <v>301</v>
      </c>
      <c r="I115">
        <v>1</v>
      </c>
      <c r="J115" t="s">
        <v>301</v>
      </c>
    </row>
    <row r="116" spans="1:10" x14ac:dyDescent="0.2">
      <c r="A116" t="s">
        <v>33</v>
      </c>
      <c r="B116">
        <v>6</v>
      </c>
      <c r="C116">
        <v>24857375</v>
      </c>
      <c r="D116">
        <v>1.6206707547844101E-2</v>
      </c>
      <c r="E116">
        <v>1.1261261261261301E-2</v>
      </c>
      <c r="F116">
        <v>222</v>
      </c>
      <c r="G116">
        <v>0.45404738888838497</v>
      </c>
      <c r="H116">
        <v>0.46903144233171501</v>
      </c>
      <c r="I116">
        <v>0.21541415449009499</v>
      </c>
      <c r="J116">
        <v>13.112011069555599</v>
      </c>
    </row>
    <row r="117" spans="1:10" x14ac:dyDescent="0.2">
      <c r="A117" t="s">
        <v>247</v>
      </c>
      <c r="B117">
        <v>2</v>
      </c>
      <c r="C117">
        <v>52672820</v>
      </c>
      <c r="D117">
        <v>0.79818779693387798</v>
      </c>
      <c r="E117">
        <v>0.168918918918919</v>
      </c>
      <c r="F117">
        <v>222</v>
      </c>
      <c r="G117">
        <v>0.45404738888838497</v>
      </c>
      <c r="H117">
        <v>0.45421460016360299</v>
      </c>
      <c r="I117">
        <v>1</v>
      </c>
      <c r="J117">
        <v>-0.44678144437671102</v>
      </c>
    </row>
    <row r="118" spans="1:10" x14ac:dyDescent="0.2">
      <c r="A118" t="s">
        <v>207</v>
      </c>
      <c r="B118">
        <v>14</v>
      </c>
      <c r="C118">
        <v>41784960</v>
      </c>
      <c r="D118">
        <v>0.66263637444586199</v>
      </c>
      <c r="E118">
        <v>0.123873873873874</v>
      </c>
      <c r="F118">
        <v>222</v>
      </c>
      <c r="G118">
        <v>0.45404738888838497</v>
      </c>
      <c r="H118">
        <v>0.45453433179938302</v>
      </c>
      <c r="I118">
        <v>1</v>
      </c>
      <c r="J118">
        <v>-0.85222662096748503</v>
      </c>
    </row>
    <row r="119" spans="1:10" x14ac:dyDescent="0.2">
      <c r="A119" t="s">
        <v>109</v>
      </c>
      <c r="B119">
        <v>15</v>
      </c>
      <c r="C119">
        <v>60406597</v>
      </c>
      <c r="D119">
        <v>0.24503806724270799</v>
      </c>
      <c r="E119">
        <v>6.0810810810810897E-2</v>
      </c>
      <c r="F119">
        <v>222</v>
      </c>
      <c r="G119">
        <v>0.45404738888838497</v>
      </c>
      <c r="H119">
        <v>0.45751409711779101</v>
      </c>
      <c r="I119">
        <v>0.77509657166047596</v>
      </c>
      <c r="J119">
        <v>3.1889537877059402</v>
      </c>
    </row>
    <row r="120" spans="1:10" x14ac:dyDescent="0.2">
      <c r="A120" t="s">
        <v>221</v>
      </c>
      <c r="B120">
        <v>23</v>
      </c>
      <c r="C120">
        <v>30442475</v>
      </c>
      <c r="D120">
        <v>0.696531492934789</v>
      </c>
      <c r="E120">
        <v>3.82882882882883E-2</v>
      </c>
      <c r="F120">
        <v>222</v>
      </c>
      <c r="G120">
        <v>0.45404738888838497</v>
      </c>
      <c r="H120">
        <v>0.45443648819458499</v>
      </c>
      <c r="I120">
        <v>1</v>
      </c>
      <c r="J120">
        <v>-1.32270127266111</v>
      </c>
    </row>
    <row r="121" spans="1:10" x14ac:dyDescent="0.2">
      <c r="A121" t="s">
        <v>146</v>
      </c>
      <c r="B121">
        <v>26</v>
      </c>
      <c r="C121">
        <v>4383923</v>
      </c>
      <c r="D121">
        <v>0.38708962055616702</v>
      </c>
      <c r="E121">
        <v>0.40765765765765799</v>
      </c>
      <c r="F121">
        <v>222</v>
      </c>
      <c r="G121">
        <v>0.45404738888838497</v>
      </c>
      <c r="H121">
        <v>0.45596369199692499</v>
      </c>
      <c r="I121">
        <v>0.90132546684246095</v>
      </c>
      <c r="J121">
        <v>1.2052123320321499</v>
      </c>
    </row>
    <row r="122" spans="1:10" x14ac:dyDescent="0.2">
      <c r="A122" t="s">
        <v>304</v>
      </c>
      <c r="B122">
        <v>5</v>
      </c>
      <c r="C122">
        <v>8</v>
      </c>
      <c r="D122">
        <v>1</v>
      </c>
      <c r="E122">
        <v>0</v>
      </c>
      <c r="F122">
        <v>222</v>
      </c>
      <c r="G122" t="s">
        <v>301</v>
      </c>
      <c r="H122" t="s">
        <v>301</v>
      </c>
      <c r="I122">
        <v>1</v>
      </c>
      <c r="J122" t="s">
        <v>301</v>
      </c>
    </row>
    <row r="123" spans="1:10" x14ac:dyDescent="0.2">
      <c r="A123" t="s">
        <v>72</v>
      </c>
      <c r="B123">
        <v>16</v>
      </c>
      <c r="C123">
        <v>34762262</v>
      </c>
      <c r="D123">
        <v>0.124546777580286</v>
      </c>
      <c r="E123">
        <v>7.6576576576576599E-2</v>
      </c>
      <c r="F123">
        <v>222</v>
      </c>
      <c r="G123">
        <v>0.45404738888838497</v>
      </c>
      <c r="H123">
        <v>0.46011385490755102</v>
      </c>
      <c r="I123">
        <v>0.62822977012588799</v>
      </c>
      <c r="J123">
        <v>4.0430659306975896</v>
      </c>
    </row>
    <row r="124" spans="1:10" x14ac:dyDescent="0.2">
      <c r="A124" t="s">
        <v>128</v>
      </c>
      <c r="B124">
        <v>17</v>
      </c>
      <c r="C124">
        <v>9312796</v>
      </c>
      <c r="D124">
        <v>0.30869663440773198</v>
      </c>
      <c r="E124">
        <v>0.43918918918918898</v>
      </c>
      <c r="F124">
        <v>222</v>
      </c>
      <c r="G124">
        <v>0.45404738888838497</v>
      </c>
      <c r="H124">
        <v>0.45670371614730998</v>
      </c>
      <c r="I124">
        <v>0.82751450736190202</v>
      </c>
      <c r="J124">
        <v>1.33668092733865</v>
      </c>
    </row>
    <row r="125" spans="1:10" x14ac:dyDescent="0.2">
      <c r="A125" t="s">
        <v>239</v>
      </c>
      <c r="B125">
        <v>7</v>
      </c>
      <c r="C125">
        <v>13378891</v>
      </c>
      <c r="D125">
        <v>0.77264819071839896</v>
      </c>
      <c r="E125">
        <v>0.48423423423423401</v>
      </c>
      <c r="F125">
        <v>222</v>
      </c>
      <c r="G125">
        <v>0.45404738888838497</v>
      </c>
      <c r="H125">
        <v>0.45426087968050499</v>
      </c>
      <c r="I125">
        <v>1</v>
      </c>
      <c r="J125">
        <v>0.398028768985</v>
      </c>
    </row>
    <row r="126" spans="1:10" x14ac:dyDescent="0.2">
      <c r="A126" t="s">
        <v>249</v>
      </c>
      <c r="B126">
        <v>8</v>
      </c>
      <c r="C126">
        <v>12326537</v>
      </c>
      <c r="D126">
        <v>0.799937295004712</v>
      </c>
      <c r="E126">
        <v>0.286036036036036</v>
      </c>
      <c r="F126">
        <v>222</v>
      </c>
      <c r="G126">
        <v>0.45404738888838497</v>
      </c>
      <c r="H126">
        <v>0.45421165058990498</v>
      </c>
      <c r="I126">
        <v>1</v>
      </c>
      <c r="J126">
        <v>0.37392519170225602</v>
      </c>
    </row>
    <row r="127" spans="1:10" x14ac:dyDescent="0.2">
      <c r="A127" t="s">
        <v>31</v>
      </c>
      <c r="B127">
        <v>25</v>
      </c>
      <c r="C127">
        <v>34155766</v>
      </c>
      <c r="D127">
        <v>1.23370010042101E-2</v>
      </c>
      <c r="E127">
        <v>9.00900900900901E-2</v>
      </c>
      <c r="F127">
        <v>222</v>
      </c>
      <c r="G127">
        <v>0.45404738888838497</v>
      </c>
      <c r="H127">
        <v>0.47029802985939101</v>
      </c>
      <c r="I127">
        <v>0.17888651456104701</v>
      </c>
      <c r="J127">
        <v>-4.94646019404217</v>
      </c>
    </row>
    <row r="128" spans="1:10" x14ac:dyDescent="0.2">
      <c r="A128" t="s">
        <v>215</v>
      </c>
      <c r="B128">
        <v>20</v>
      </c>
      <c r="C128">
        <v>12373492</v>
      </c>
      <c r="D128">
        <v>0.68109454861637597</v>
      </c>
      <c r="E128">
        <v>0.28828828828828801</v>
      </c>
      <c r="F128">
        <v>222</v>
      </c>
      <c r="G128">
        <v>0.45404738888838497</v>
      </c>
      <c r="H128">
        <v>0.45447945814839902</v>
      </c>
      <c r="I128">
        <v>1</v>
      </c>
      <c r="J128">
        <v>0.57749818992897395</v>
      </c>
    </row>
    <row r="129" spans="1:10" x14ac:dyDescent="0.2">
      <c r="A129" t="s">
        <v>242</v>
      </c>
      <c r="B129">
        <v>2</v>
      </c>
      <c r="C129">
        <v>38043969</v>
      </c>
      <c r="D129">
        <v>0.78109492730500796</v>
      </c>
      <c r="E129">
        <v>5.4054054054054099E-2</v>
      </c>
      <c r="F129">
        <v>222</v>
      </c>
      <c r="G129">
        <v>0.45404738888838497</v>
      </c>
      <c r="H129">
        <v>0.45424490066239198</v>
      </c>
      <c r="I129">
        <v>1</v>
      </c>
      <c r="J129">
        <v>-0.76390536041162704</v>
      </c>
    </row>
    <row r="130" spans="1:10" x14ac:dyDescent="0.2">
      <c r="A130" t="s">
        <v>58</v>
      </c>
      <c r="B130">
        <v>6</v>
      </c>
      <c r="C130">
        <v>5124325</v>
      </c>
      <c r="D130">
        <v>8.2185139768443299E-2</v>
      </c>
      <c r="E130">
        <v>0.18243243243243201</v>
      </c>
      <c r="F130">
        <v>222</v>
      </c>
      <c r="G130">
        <v>0.45404738888838497</v>
      </c>
      <c r="H130">
        <v>0.46182816038020702</v>
      </c>
      <c r="I130">
        <v>0.51519656954341597</v>
      </c>
      <c r="J130">
        <v>2.8520876581837902</v>
      </c>
    </row>
    <row r="131" spans="1:10" x14ac:dyDescent="0.2">
      <c r="A131" t="s">
        <v>30</v>
      </c>
      <c r="B131">
        <v>5</v>
      </c>
      <c r="C131">
        <v>11</v>
      </c>
      <c r="D131">
        <v>1.0547742355471099E-2</v>
      </c>
      <c r="E131">
        <v>4.72972972972973E-2</v>
      </c>
      <c r="F131">
        <v>222</v>
      </c>
      <c r="G131">
        <v>0.45404738888838497</v>
      </c>
      <c r="H131">
        <v>0.47103113604184199</v>
      </c>
      <c r="I131">
        <v>0.16022522911406101</v>
      </c>
      <c r="J131">
        <v>8.0345185288497305</v>
      </c>
    </row>
    <row r="132" spans="1:10" x14ac:dyDescent="0.2">
      <c r="A132" t="s">
        <v>141</v>
      </c>
      <c r="B132">
        <v>23</v>
      </c>
      <c r="C132">
        <v>47621841</v>
      </c>
      <c r="D132">
        <v>0.36872332263094798</v>
      </c>
      <c r="E132">
        <v>0.19369369369369399</v>
      </c>
      <c r="F132">
        <v>222</v>
      </c>
      <c r="G132">
        <v>0.45404738888838497</v>
      </c>
      <c r="H132">
        <v>0.45611742258906401</v>
      </c>
      <c r="I132">
        <v>0.89108136302479202</v>
      </c>
      <c r="J132">
        <v>-1.4089735367395</v>
      </c>
    </row>
    <row r="133" spans="1:10" x14ac:dyDescent="0.2">
      <c r="A133" t="s">
        <v>257</v>
      </c>
      <c r="B133">
        <v>15</v>
      </c>
      <c r="C133">
        <v>30421258</v>
      </c>
      <c r="D133">
        <v>0.82230744715103499</v>
      </c>
      <c r="E133">
        <v>0.304054054054054</v>
      </c>
      <c r="F133">
        <v>222</v>
      </c>
      <c r="G133">
        <v>0.45404738888838497</v>
      </c>
      <c r="H133">
        <v>0.45417637627570101</v>
      </c>
      <c r="I133">
        <v>1</v>
      </c>
      <c r="J133">
        <v>0.34326239160532201</v>
      </c>
    </row>
    <row r="134" spans="1:10" x14ac:dyDescent="0.2">
      <c r="A134" t="s">
        <v>231</v>
      </c>
      <c r="B134">
        <v>18</v>
      </c>
      <c r="C134">
        <v>29785703</v>
      </c>
      <c r="D134">
        <v>0.74733897380533898</v>
      </c>
      <c r="E134">
        <v>4.0540540540540598E-2</v>
      </c>
      <c r="F134">
        <v>222</v>
      </c>
      <c r="G134">
        <v>0.45404738888838497</v>
      </c>
      <c r="H134">
        <v>0.45431283919772603</v>
      </c>
      <c r="I134">
        <v>1</v>
      </c>
      <c r="J134">
        <v>1.06311840815943</v>
      </c>
    </row>
    <row r="135" spans="1:10" x14ac:dyDescent="0.2">
      <c r="A135" t="s">
        <v>305</v>
      </c>
      <c r="B135">
        <v>1</v>
      </c>
      <c r="C135">
        <v>36699634</v>
      </c>
      <c r="D135">
        <v>1</v>
      </c>
      <c r="E135">
        <v>0</v>
      </c>
      <c r="F135">
        <v>222</v>
      </c>
      <c r="G135" t="s">
        <v>301</v>
      </c>
      <c r="H135" t="s">
        <v>301</v>
      </c>
      <c r="I135">
        <v>1</v>
      </c>
      <c r="J135" t="s">
        <v>301</v>
      </c>
    </row>
    <row r="136" spans="1:10" x14ac:dyDescent="0.2">
      <c r="A136" t="s">
        <v>114</v>
      </c>
      <c r="B136">
        <v>2</v>
      </c>
      <c r="C136">
        <v>43120003</v>
      </c>
      <c r="D136">
        <v>0.26661920039077103</v>
      </c>
      <c r="E136">
        <v>8.3333333333333398E-2</v>
      </c>
      <c r="F136">
        <v>222</v>
      </c>
      <c r="G136">
        <v>0.45404738888838497</v>
      </c>
      <c r="H136">
        <v>0.45721227113489799</v>
      </c>
      <c r="I136">
        <v>0.80565666650122303</v>
      </c>
      <c r="J136">
        <v>2.6189489125927099</v>
      </c>
    </row>
    <row r="137" spans="1:10" x14ac:dyDescent="0.2">
      <c r="A137" t="s">
        <v>97</v>
      </c>
      <c r="B137">
        <v>24</v>
      </c>
      <c r="C137">
        <v>10327070</v>
      </c>
      <c r="D137">
        <v>0.191288138380629</v>
      </c>
      <c r="E137">
        <v>0.38963963963963999</v>
      </c>
      <c r="F137">
        <v>222</v>
      </c>
      <c r="G137">
        <v>0.45404738888838497</v>
      </c>
      <c r="H137">
        <v>0.458431784381645</v>
      </c>
      <c r="I137">
        <v>0.69341950162978006</v>
      </c>
      <c r="J137">
        <v>-1.7937374391685801</v>
      </c>
    </row>
    <row r="138" spans="1:10" x14ac:dyDescent="0.2">
      <c r="A138" t="s">
        <v>122</v>
      </c>
      <c r="B138">
        <v>9</v>
      </c>
      <c r="C138">
        <v>10662607</v>
      </c>
      <c r="D138">
        <v>0.30010475146134302</v>
      </c>
      <c r="E138">
        <v>5.18018018018018E-2</v>
      </c>
      <c r="F138">
        <v>222</v>
      </c>
      <c r="G138">
        <v>0.45404738888838497</v>
      </c>
      <c r="H138">
        <v>0.45680004789171702</v>
      </c>
      <c r="I138">
        <v>0.82751450736190202</v>
      </c>
      <c r="J138">
        <v>-3.1652818141583299</v>
      </c>
    </row>
    <row r="139" spans="1:10" x14ac:dyDescent="0.2">
      <c r="A139" t="s">
        <v>181</v>
      </c>
      <c r="B139">
        <v>29</v>
      </c>
      <c r="C139">
        <v>9728418</v>
      </c>
      <c r="D139">
        <v>0.54259827356753598</v>
      </c>
      <c r="E139">
        <v>0.25</v>
      </c>
      <c r="F139">
        <v>222</v>
      </c>
      <c r="G139">
        <v>0.45404738888838497</v>
      </c>
      <c r="H139">
        <v>0.45499627720993602</v>
      </c>
      <c r="I139">
        <v>1</v>
      </c>
      <c r="J139">
        <v>-0.96323253377295304</v>
      </c>
    </row>
    <row r="140" spans="1:10" x14ac:dyDescent="0.2">
      <c r="A140" t="s">
        <v>86</v>
      </c>
      <c r="B140">
        <v>21</v>
      </c>
      <c r="C140">
        <v>37324165</v>
      </c>
      <c r="D140">
        <v>0.16168826677297901</v>
      </c>
      <c r="E140">
        <v>2.0270270270270299E-2</v>
      </c>
      <c r="F140">
        <v>222</v>
      </c>
      <c r="G140">
        <v>0.45404738888838497</v>
      </c>
      <c r="H140">
        <v>0.45907841136403399</v>
      </c>
      <c r="I140">
        <v>0.66890300261743496</v>
      </c>
      <c r="J140">
        <v>6.3647012957389997</v>
      </c>
    </row>
    <row r="141" spans="1:10" x14ac:dyDescent="0.2">
      <c r="A141" t="s">
        <v>111</v>
      </c>
      <c r="B141">
        <v>30</v>
      </c>
      <c r="C141">
        <v>8970778</v>
      </c>
      <c r="D141">
        <v>0.254972809644263</v>
      </c>
      <c r="E141">
        <v>9.2342342342342301E-2</v>
      </c>
      <c r="F141">
        <v>222</v>
      </c>
      <c r="G141">
        <v>0.45404738888838497</v>
      </c>
      <c r="H141">
        <v>0.45737122377757899</v>
      </c>
      <c r="I141">
        <v>0.79741496349529295</v>
      </c>
      <c r="J141">
        <v>2.7459019276029699</v>
      </c>
    </row>
    <row r="142" spans="1:10" x14ac:dyDescent="0.2">
      <c r="A142" t="s">
        <v>203</v>
      </c>
      <c r="B142">
        <v>20</v>
      </c>
      <c r="C142">
        <v>3</v>
      </c>
      <c r="D142">
        <v>0.63097206632970304</v>
      </c>
      <c r="E142">
        <v>0.49324324324324298</v>
      </c>
      <c r="F142">
        <v>222</v>
      </c>
      <c r="G142">
        <v>0.45404738888838497</v>
      </c>
      <c r="H142">
        <v>0.45463776451360299</v>
      </c>
      <c r="I142">
        <v>1</v>
      </c>
      <c r="J142">
        <v>-0.71743443850414201</v>
      </c>
    </row>
    <row r="143" spans="1:10" x14ac:dyDescent="0.2">
      <c r="A143" t="s">
        <v>121</v>
      </c>
      <c r="B143">
        <v>1</v>
      </c>
      <c r="C143">
        <v>51017984</v>
      </c>
      <c r="D143">
        <v>0.29958901453006598</v>
      </c>
      <c r="E143">
        <v>2.2522522522522301E-3</v>
      </c>
      <c r="F143">
        <v>222</v>
      </c>
      <c r="G143">
        <v>0.45404738888838497</v>
      </c>
      <c r="H143">
        <v>0.45680594392526402</v>
      </c>
      <c r="I143">
        <v>0.82751450736190202</v>
      </c>
      <c r="J143">
        <v>-13.7806996137806</v>
      </c>
    </row>
    <row r="144" spans="1:10" x14ac:dyDescent="0.2">
      <c r="A144" t="s">
        <v>151</v>
      </c>
      <c r="B144">
        <v>17</v>
      </c>
      <c r="C144">
        <v>46397112</v>
      </c>
      <c r="D144">
        <v>0.41691003494102402</v>
      </c>
      <c r="E144">
        <v>0.27702702702702697</v>
      </c>
      <c r="F144">
        <v>222</v>
      </c>
      <c r="G144">
        <v>0.45404738888838497</v>
      </c>
      <c r="H144">
        <v>0.45573520563131198</v>
      </c>
      <c r="I144">
        <v>0.93657958553652698</v>
      </c>
      <c r="J144">
        <v>1.2479278469522801</v>
      </c>
    </row>
    <row r="145" spans="1:10" x14ac:dyDescent="0.2">
      <c r="A145" t="s">
        <v>173</v>
      </c>
      <c r="B145">
        <v>21</v>
      </c>
      <c r="C145">
        <v>46457753</v>
      </c>
      <c r="D145">
        <v>0.49327389218432399</v>
      </c>
      <c r="E145">
        <v>0.47297297297297303</v>
      </c>
      <c r="F145">
        <v>222</v>
      </c>
      <c r="G145">
        <v>0.45404738888838497</v>
      </c>
      <c r="H145">
        <v>0.455248994746842</v>
      </c>
      <c r="I145">
        <v>0.95555252419604098</v>
      </c>
      <c r="J145">
        <v>-0.98983089381636102</v>
      </c>
    </row>
    <row r="146" spans="1:10" x14ac:dyDescent="0.2">
      <c r="A146" t="s">
        <v>50</v>
      </c>
      <c r="B146">
        <v>14</v>
      </c>
      <c r="C146">
        <v>7378067</v>
      </c>
      <c r="D146">
        <v>6.1473092960018301E-2</v>
      </c>
      <c r="E146">
        <v>0.481981981981982</v>
      </c>
      <c r="F146">
        <v>222</v>
      </c>
      <c r="G146">
        <v>0.45404738888838497</v>
      </c>
      <c r="H146">
        <v>0.46306428108245701</v>
      </c>
      <c r="I146">
        <v>0.47829065010355698</v>
      </c>
      <c r="J146">
        <v>2.6775826877415101</v>
      </c>
    </row>
    <row r="147" spans="1:10" x14ac:dyDescent="0.2">
      <c r="A147" t="s">
        <v>161</v>
      </c>
      <c r="B147">
        <v>25</v>
      </c>
      <c r="C147">
        <v>23499747</v>
      </c>
      <c r="D147">
        <v>0.45848063069591</v>
      </c>
      <c r="E147">
        <v>0.20045045045045001</v>
      </c>
      <c r="F147">
        <v>222</v>
      </c>
      <c r="G147">
        <v>0.45404738888838497</v>
      </c>
      <c r="H147">
        <v>0.455454634640578</v>
      </c>
      <c r="I147">
        <v>0.95118872074351202</v>
      </c>
      <c r="J147">
        <v>1.2795385511130899</v>
      </c>
    </row>
    <row r="148" spans="1:10" x14ac:dyDescent="0.2">
      <c r="A148" t="s">
        <v>88</v>
      </c>
      <c r="B148">
        <v>29</v>
      </c>
      <c r="C148">
        <v>14223038</v>
      </c>
      <c r="D148">
        <v>0.17157067592254999</v>
      </c>
      <c r="E148">
        <v>0.112612612612613</v>
      </c>
      <c r="F148">
        <v>222</v>
      </c>
      <c r="G148">
        <v>0.45404738888838497</v>
      </c>
      <c r="H148">
        <v>0.458848249582055</v>
      </c>
      <c r="I148">
        <v>0.678238663241436</v>
      </c>
      <c r="J148">
        <v>2.9271871518813</v>
      </c>
    </row>
    <row r="149" spans="1:10" x14ac:dyDescent="0.2">
      <c r="A149" t="s">
        <v>306</v>
      </c>
      <c r="B149">
        <v>25</v>
      </c>
      <c r="C149">
        <v>68018794</v>
      </c>
      <c r="D149">
        <v>1</v>
      </c>
      <c r="E149">
        <v>0</v>
      </c>
      <c r="F149">
        <v>222</v>
      </c>
      <c r="G149" t="s">
        <v>301</v>
      </c>
      <c r="H149" t="s">
        <v>301</v>
      </c>
      <c r="I149">
        <v>1</v>
      </c>
      <c r="J149" t="s">
        <v>301</v>
      </c>
    </row>
    <row r="150" spans="1:10" x14ac:dyDescent="0.2">
      <c r="A150" t="s">
        <v>259</v>
      </c>
      <c r="B150">
        <v>11</v>
      </c>
      <c r="C150">
        <v>36172590</v>
      </c>
      <c r="D150">
        <v>0.82624148837992895</v>
      </c>
      <c r="E150">
        <v>2.4774774774774699E-2</v>
      </c>
      <c r="F150">
        <v>222</v>
      </c>
      <c r="G150">
        <v>0.45404738888838497</v>
      </c>
      <c r="H150">
        <v>0.45417063576016697</v>
      </c>
      <c r="I150">
        <v>1</v>
      </c>
      <c r="J150">
        <v>0.90942999105209299</v>
      </c>
    </row>
    <row r="151" spans="1:10" x14ac:dyDescent="0.2">
      <c r="A151" t="s">
        <v>79</v>
      </c>
      <c r="B151">
        <v>28</v>
      </c>
      <c r="C151">
        <v>8042526</v>
      </c>
      <c r="D151">
        <v>0.146471570504704</v>
      </c>
      <c r="E151">
        <v>0.105855855855856</v>
      </c>
      <c r="F151">
        <v>222</v>
      </c>
      <c r="G151">
        <v>0.45404738888838497</v>
      </c>
      <c r="H151">
        <v>0.45946632650489899</v>
      </c>
      <c r="I151">
        <v>0.66607102471262503</v>
      </c>
      <c r="J151">
        <v>3.2068947352900099</v>
      </c>
    </row>
    <row r="152" spans="1:10" x14ac:dyDescent="0.2">
      <c r="A152" t="s">
        <v>43</v>
      </c>
      <c r="B152">
        <v>28</v>
      </c>
      <c r="C152">
        <v>40093591</v>
      </c>
      <c r="D152">
        <v>5.1586476199379103E-2</v>
      </c>
      <c r="E152">
        <v>2.9279279279279299E-2</v>
      </c>
      <c r="F152">
        <v>222</v>
      </c>
      <c r="G152">
        <v>0.45404738888838497</v>
      </c>
      <c r="H152">
        <v>0.46382372836604202</v>
      </c>
      <c r="I152">
        <v>0.450382062798663</v>
      </c>
      <c r="J152">
        <v>-7.6591775740016601</v>
      </c>
    </row>
    <row r="153" spans="1:10" x14ac:dyDescent="0.2">
      <c r="A153" t="s">
        <v>307</v>
      </c>
      <c r="B153">
        <v>5</v>
      </c>
      <c r="C153">
        <v>34</v>
      </c>
      <c r="D153">
        <v>1</v>
      </c>
      <c r="E153">
        <v>0</v>
      </c>
      <c r="F153">
        <v>222</v>
      </c>
      <c r="G153" t="s">
        <v>301</v>
      </c>
      <c r="H153" t="s">
        <v>301</v>
      </c>
      <c r="I153">
        <v>1</v>
      </c>
      <c r="J153" t="s">
        <v>301</v>
      </c>
    </row>
    <row r="154" spans="1:10" x14ac:dyDescent="0.2">
      <c r="A154" t="s">
        <v>308</v>
      </c>
      <c r="B154">
        <v>27</v>
      </c>
      <c r="C154">
        <v>20109332</v>
      </c>
      <c r="D154">
        <v>1</v>
      </c>
      <c r="E154">
        <v>0</v>
      </c>
      <c r="F154">
        <v>222</v>
      </c>
      <c r="G154" t="s">
        <v>301</v>
      </c>
      <c r="H154" t="s">
        <v>301</v>
      </c>
      <c r="I154">
        <v>1</v>
      </c>
      <c r="J154" t="s">
        <v>301</v>
      </c>
    </row>
    <row r="155" spans="1:10" x14ac:dyDescent="0.2">
      <c r="A155" t="s">
        <v>220</v>
      </c>
      <c r="B155">
        <v>26</v>
      </c>
      <c r="C155">
        <v>25285990</v>
      </c>
      <c r="D155">
        <v>0.69538240512441196</v>
      </c>
      <c r="E155">
        <v>0.112612612612613</v>
      </c>
      <c r="F155">
        <v>222</v>
      </c>
      <c r="G155">
        <v>0.45404738888838497</v>
      </c>
      <c r="H155">
        <v>0.45443959714426702</v>
      </c>
      <c r="I155">
        <v>1</v>
      </c>
      <c r="J155">
        <v>0.816363358491344</v>
      </c>
    </row>
    <row r="156" spans="1:10" x14ac:dyDescent="0.2">
      <c r="A156" t="s">
        <v>309</v>
      </c>
      <c r="B156">
        <v>32</v>
      </c>
      <c r="C156">
        <v>27211812</v>
      </c>
      <c r="D156">
        <v>1</v>
      </c>
      <c r="E156">
        <v>0</v>
      </c>
      <c r="F156">
        <v>222</v>
      </c>
      <c r="G156" t="s">
        <v>301</v>
      </c>
      <c r="H156" t="s">
        <v>301</v>
      </c>
      <c r="I156">
        <v>1</v>
      </c>
      <c r="J156" t="s">
        <v>301</v>
      </c>
    </row>
    <row r="157" spans="1:10" x14ac:dyDescent="0.2">
      <c r="A157" t="s">
        <v>25</v>
      </c>
      <c r="B157">
        <v>29</v>
      </c>
      <c r="C157">
        <v>14222969</v>
      </c>
      <c r="D157">
        <v>3.61533645639677E-3</v>
      </c>
      <c r="E157">
        <v>3.37837837837838E-2</v>
      </c>
      <c r="F157">
        <v>222</v>
      </c>
      <c r="G157">
        <v>0.45404738888838497</v>
      </c>
      <c r="H157">
        <v>0.47613748210366302</v>
      </c>
      <c r="I157">
        <v>7.2080770599410607E-2</v>
      </c>
      <c r="J157">
        <v>10.6079087122289</v>
      </c>
    </row>
    <row r="158" spans="1:10" x14ac:dyDescent="0.2">
      <c r="A158" t="s">
        <v>240</v>
      </c>
      <c r="B158">
        <v>24</v>
      </c>
      <c r="C158">
        <v>2699387</v>
      </c>
      <c r="D158">
        <v>0.77791219006338896</v>
      </c>
      <c r="E158">
        <v>0.19369369369369399</v>
      </c>
      <c r="F158">
        <v>222</v>
      </c>
      <c r="G158">
        <v>0.45404738888838497</v>
      </c>
      <c r="H158">
        <v>0.45425084274062799</v>
      </c>
      <c r="I158">
        <v>1</v>
      </c>
      <c r="J158">
        <v>-0.47055011464976798</v>
      </c>
    </row>
    <row r="159" spans="1:10" x14ac:dyDescent="0.2">
      <c r="A159" t="s">
        <v>180</v>
      </c>
      <c r="B159">
        <v>31</v>
      </c>
      <c r="C159">
        <v>60161043</v>
      </c>
      <c r="D159">
        <v>0.53571173654692505</v>
      </c>
      <c r="E159">
        <v>0.45045045045045001</v>
      </c>
      <c r="F159">
        <v>222</v>
      </c>
      <c r="G159">
        <v>0.45404738888838497</v>
      </c>
      <c r="H159">
        <v>0.45502906802485699</v>
      </c>
      <c r="I159">
        <v>0.99936867811970298</v>
      </c>
      <c r="J159">
        <v>-0.83906079997996097</v>
      </c>
    </row>
    <row r="160" spans="1:10" x14ac:dyDescent="0.2">
      <c r="A160" t="s">
        <v>82</v>
      </c>
      <c r="B160">
        <v>26</v>
      </c>
      <c r="C160">
        <v>65139272</v>
      </c>
      <c r="D160">
        <v>0.15419778401173601</v>
      </c>
      <c r="E160">
        <v>4.0540540540540598E-2</v>
      </c>
      <c r="F160">
        <v>222</v>
      </c>
      <c r="G160">
        <v>0.45404738888838497</v>
      </c>
      <c r="H160">
        <v>0.45926390138585599</v>
      </c>
      <c r="I160">
        <v>0.66607102471262503</v>
      </c>
      <c r="J160">
        <v>5.2035826630435604</v>
      </c>
    </row>
    <row r="161" spans="1:10" x14ac:dyDescent="0.2">
      <c r="A161" t="s">
        <v>65</v>
      </c>
      <c r="B161">
        <v>21</v>
      </c>
      <c r="C161">
        <v>36019633</v>
      </c>
      <c r="D161">
        <v>9.3743593926486304E-2</v>
      </c>
      <c r="E161">
        <v>4.27927927927928E-2</v>
      </c>
      <c r="F161">
        <v>222</v>
      </c>
      <c r="G161">
        <v>0.45404738888838497</v>
      </c>
      <c r="H161">
        <v>0.46127786193611903</v>
      </c>
      <c r="I161">
        <v>0.52433073673879604</v>
      </c>
      <c r="J161">
        <v>5.0019406861083597</v>
      </c>
    </row>
    <row r="162" spans="1:10" x14ac:dyDescent="0.2">
      <c r="A162" t="s">
        <v>271</v>
      </c>
      <c r="B162">
        <v>15</v>
      </c>
      <c r="C162">
        <v>13203734</v>
      </c>
      <c r="D162">
        <v>0.87422459086437698</v>
      </c>
      <c r="E162">
        <v>0.27477477477477502</v>
      </c>
      <c r="F162">
        <v>222</v>
      </c>
      <c r="G162">
        <v>0.45404738888838497</v>
      </c>
      <c r="H162">
        <v>0.45411146836247401</v>
      </c>
      <c r="I162">
        <v>1</v>
      </c>
      <c r="J162">
        <v>0.24571321988196401</v>
      </c>
    </row>
    <row r="163" spans="1:10" x14ac:dyDescent="0.2">
      <c r="A163" t="s">
        <v>261</v>
      </c>
      <c r="B163">
        <v>14</v>
      </c>
      <c r="C163">
        <v>25774788</v>
      </c>
      <c r="D163">
        <v>0.83440323564015695</v>
      </c>
      <c r="E163">
        <v>0.40315315315315298</v>
      </c>
      <c r="F163">
        <v>222</v>
      </c>
      <c r="G163">
        <v>0.45404738888838497</v>
      </c>
      <c r="H163">
        <v>0.454159162017086</v>
      </c>
      <c r="I163">
        <v>1</v>
      </c>
      <c r="J163">
        <v>0.30023316541814898</v>
      </c>
    </row>
    <row r="164" spans="1:10" x14ac:dyDescent="0.2">
      <c r="A164" t="s">
        <v>62</v>
      </c>
      <c r="B164">
        <v>32</v>
      </c>
      <c r="C164">
        <v>34735614</v>
      </c>
      <c r="D164">
        <v>8.7050928218337598E-2</v>
      </c>
      <c r="E164">
        <v>0.126126126126126</v>
      </c>
      <c r="F164">
        <v>222</v>
      </c>
      <c r="G164">
        <v>0.45404738888838497</v>
      </c>
      <c r="H164">
        <v>0.46158681060538498</v>
      </c>
      <c r="I164">
        <v>0.51519656954341597</v>
      </c>
      <c r="J164">
        <v>-3.5033642487842398</v>
      </c>
    </row>
    <row r="165" spans="1:10" x14ac:dyDescent="0.2">
      <c r="A165" t="s">
        <v>310</v>
      </c>
      <c r="B165">
        <v>5</v>
      </c>
      <c r="C165">
        <v>20</v>
      </c>
      <c r="D165">
        <v>1</v>
      </c>
      <c r="E165">
        <v>0</v>
      </c>
      <c r="F165">
        <v>222</v>
      </c>
      <c r="G165" t="s">
        <v>301</v>
      </c>
      <c r="H165" t="s">
        <v>301</v>
      </c>
      <c r="I165">
        <v>1</v>
      </c>
      <c r="J165" t="s">
        <v>301</v>
      </c>
    </row>
    <row r="166" spans="1:10" x14ac:dyDescent="0.2">
      <c r="A166" t="s">
        <v>168</v>
      </c>
      <c r="B166">
        <v>15</v>
      </c>
      <c r="C166">
        <v>4878508</v>
      </c>
      <c r="D166">
        <v>0.48081417825776601</v>
      </c>
      <c r="E166">
        <v>0.463963963963964</v>
      </c>
      <c r="F166">
        <v>222</v>
      </c>
      <c r="G166">
        <v>0.45404738888838497</v>
      </c>
      <c r="H166">
        <v>0.45531983340388699</v>
      </c>
      <c r="I166">
        <v>0.95298703961758202</v>
      </c>
      <c r="J166">
        <v>-1.0231302626099299</v>
      </c>
    </row>
    <row r="167" spans="1:10" x14ac:dyDescent="0.2">
      <c r="A167" t="s">
        <v>311</v>
      </c>
      <c r="B167">
        <v>15</v>
      </c>
      <c r="C167">
        <v>17250308</v>
      </c>
      <c r="D167">
        <v>1</v>
      </c>
      <c r="E167">
        <v>0</v>
      </c>
      <c r="F167">
        <v>222</v>
      </c>
      <c r="G167" t="s">
        <v>301</v>
      </c>
      <c r="H167" t="s">
        <v>301</v>
      </c>
      <c r="I167">
        <v>1</v>
      </c>
      <c r="J167" t="s">
        <v>301</v>
      </c>
    </row>
    <row r="168" spans="1:10" x14ac:dyDescent="0.2">
      <c r="A168" t="s">
        <v>243</v>
      </c>
      <c r="B168">
        <v>24</v>
      </c>
      <c r="C168">
        <v>17929277</v>
      </c>
      <c r="D168">
        <v>0.78573108141881698</v>
      </c>
      <c r="E168">
        <v>0.38288288288288302</v>
      </c>
      <c r="F168">
        <v>222</v>
      </c>
      <c r="G168">
        <v>0.45404738888838497</v>
      </c>
      <c r="H168">
        <v>0.45423641460409298</v>
      </c>
      <c r="I168">
        <v>1</v>
      </c>
      <c r="J168">
        <v>0.39455384665871002</v>
      </c>
    </row>
    <row r="169" spans="1:10" x14ac:dyDescent="0.2">
      <c r="A169" t="s">
        <v>19</v>
      </c>
      <c r="B169">
        <v>32</v>
      </c>
      <c r="C169">
        <v>54571149</v>
      </c>
      <c r="D169" s="1">
        <v>7.6067586911585198E-7</v>
      </c>
      <c r="E169">
        <v>1.5765765765765698E-2</v>
      </c>
      <c r="F169">
        <v>222</v>
      </c>
      <c r="G169">
        <v>0.45404738888838497</v>
      </c>
      <c r="H169">
        <v>0.52032189249866601</v>
      </c>
      <c r="I169" s="1">
        <v>2.4265560224795701E-5</v>
      </c>
      <c r="J169">
        <v>28.731103286769201</v>
      </c>
    </row>
    <row r="170" spans="1:10" x14ac:dyDescent="0.2">
      <c r="A170" t="s">
        <v>189</v>
      </c>
      <c r="B170">
        <v>28</v>
      </c>
      <c r="C170">
        <v>1332375</v>
      </c>
      <c r="D170">
        <v>0.57035281780732705</v>
      </c>
      <c r="E170">
        <v>0.25225225225225201</v>
      </c>
      <c r="F170">
        <v>222</v>
      </c>
      <c r="G170">
        <v>0.45404738888838497</v>
      </c>
      <c r="H170">
        <v>0.45487166049237199</v>
      </c>
      <c r="I170">
        <v>1</v>
      </c>
      <c r="J170">
        <v>0.91879529113839498</v>
      </c>
    </row>
    <row r="171" spans="1:10" x14ac:dyDescent="0.2">
      <c r="A171" t="s">
        <v>135</v>
      </c>
      <c r="B171">
        <v>20</v>
      </c>
      <c r="C171">
        <v>31889864</v>
      </c>
      <c r="D171">
        <v>0.336341611303696</v>
      </c>
      <c r="E171">
        <v>0.13963963963963999</v>
      </c>
      <c r="F171">
        <v>222</v>
      </c>
      <c r="G171">
        <v>0.45404738888838497</v>
      </c>
      <c r="H171">
        <v>0.45641619990265098</v>
      </c>
      <c r="I171">
        <v>0.84615900884796402</v>
      </c>
      <c r="J171">
        <v>-1.9295273327643401</v>
      </c>
    </row>
    <row r="172" spans="1:10" x14ac:dyDescent="0.2">
      <c r="A172" t="s">
        <v>267</v>
      </c>
      <c r="B172">
        <v>15</v>
      </c>
      <c r="C172">
        <v>72156356</v>
      </c>
      <c r="D172">
        <v>0.864074724126913</v>
      </c>
      <c r="E172">
        <v>2.0270270270270299E-2</v>
      </c>
      <c r="F172">
        <v>222</v>
      </c>
      <c r="G172">
        <v>0.45404738888838497</v>
      </c>
      <c r="H172">
        <v>0.45412233430473598</v>
      </c>
      <c r="I172">
        <v>1</v>
      </c>
      <c r="J172">
        <v>-0.77570217745596903</v>
      </c>
    </row>
    <row r="173" spans="1:10" x14ac:dyDescent="0.2">
      <c r="A173" t="s">
        <v>263</v>
      </c>
      <c r="B173">
        <v>13</v>
      </c>
      <c r="C173">
        <v>24004835</v>
      </c>
      <c r="D173">
        <v>0.83627050293428695</v>
      </c>
      <c r="E173">
        <v>0.30180180180180199</v>
      </c>
      <c r="F173">
        <v>222</v>
      </c>
      <c r="G173">
        <v>0.45404738888838497</v>
      </c>
      <c r="H173">
        <v>0.45415661927310202</v>
      </c>
      <c r="I173">
        <v>1</v>
      </c>
      <c r="J173">
        <v>0.29865945076539901</v>
      </c>
    </row>
    <row r="174" spans="1:10" x14ac:dyDescent="0.2">
      <c r="A174" t="s">
        <v>200</v>
      </c>
      <c r="B174">
        <v>21</v>
      </c>
      <c r="C174">
        <v>41149096</v>
      </c>
      <c r="D174">
        <v>0.60973442581551596</v>
      </c>
      <c r="E174">
        <v>0.222972972972973</v>
      </c>
      <c r="F174">
        <v>222</v>
      </c>
      <c r="G174">
        <v>0.45404738888838497</v>
      </c>
      <c r="H174">
        <v>0.45471409991102901</v>
      </c>
      <c r="I174">
        <v>1</v>
      </c>
      <c r="J174">
        <v>-0.82931673230677905</v>
      </c>
    </row>
    <row r="175" spans="1:10" x14ac:dyDescent="0.2">
      <c r="A175" t="s">
        <v>84</v>
      </c>
      <c r="B175">
        <v>23</v>
      </c>
      <c r="C175">
        <v>14208918</v>
      </c>
      <c r="D175">
        <v>0.15748275462855801</v>
      </c>
      <c r="E175">
        <v>0.144144144144144</v>
      </c>
      <c r="F175">
        <v>222</v>
      </c>
      <c r="G175">
        <v>0.45404738888838497</v>
      </c>
      <c r="H175">
        <v>0.45918131224673803</v>
      </c>
      <c r="I175">
        <v>0.66607102471262503</v>
      </c>
      <c r="J175">
        <v>2.7732200590940002</v>
      </c>
    </row>
    <row r="176" spans="1:10" x14ac:dyDescent="0.2">
      <c r="A176" t="s">
        <v>63</v>
      </c>
      <c r="B176">
        <v>32</v>
      </c>
      <c r="C176">
        <v>4708299</v>
      </c>
      <c r="D176">
        <v>8.7211958480703705E-2</v>
      </c>
      <c r="E176">
        <v>5.18018018018018E-2</v>
      </c>
      <c r="F176">
        <v>222</v>
      </c>
      <c r="G176">
        <v>0.45404738888838497</v>
      </c>
      <c r="H176">
        <v>0.46157907635203299</v>
      </c>
      <c r="I176">
        <v>0.51519656954341597</v>
      </c>
      <c r="J176">
        <v>-4.8525158144120697</v>
      </c>
    </row>
    <row r="177" spans="1:10" x14ac:dyDescent="0.2">
      <c r="A177" t="s">
        <v>165</v>
      </c>
      <c r="B177">
        <v>9</v>
      </c>
      <c r="C177">
        <v>53325628</v>
      </c>
      <c r="D177">
        <v>0.47555423749936998</v>
      </c>
      <c r="E177">
        <v>0.43468468468468502</v>
      </c>
      <c r="F177">
        <v>222</v>
      </c>
      <c r="G177">
        <v>0.45404738888838497</v>
      </c>
      <c r="H177">
        <v>0.45535065645890699</v>
      </c>
      <c r="I177">
        <v>0.95298703961758202</v>
      </c>
      <c r="J177">
        <v>1.06006552024223</v>
      </c>
    </row>
    <row r="178" spans="1:10" x14ac:dyDescent="0.2">
      <c r="A178" t="s">
        <v>142</v>
      </c>
      <c r="B178">
        <v>5</v>
      </c>
      <c r="C178">
        <v>16</v>
      </c>
      <c r="D178">
        <v>0.37716799525089401</v>
      </c>
      <c r="E178">
        <v>0.17342342342342301</v>
      </c>
      <c r="F178">
        <v>222</v>
      </c>
      <c r="G178">
        <v>0.45404738888838497</v>
      </c>
      <c r="H178">
        <v>0.45604542461042902</v>
      </c>
      <c r="I178">
        <v>0.90132546684246095</v>
      </c>
      <c r="J178">
        <v>-1.5294280862788101</v>
      </c>
    </row>
    <row r="179" spans="1:10" x14ac:dyDescent="0.2">
      <c r="A179" t="s">
        <v>256</v>
      </c>
      <c r="B179">
        <v>8</v>
      </c>
      <c r="C179">
        <v>27546510</v>
      </c>
      <c r="D179">
        <v>0.82202725284080802</v>
      </c>
      <c r="E179">
        <v>0.33558558558558599</v>
      </c>
      <c r="F179">
        <v>222</v>
      </c>
      <c r="G179">
        <v>0.45404738888838497</v>
      </c>
      <c r="H179">
        <v>0.45417679036895803</v>
      </c>
      <c r="I179">
        <v>1</v>
      </c>
      <c r="J179">
        <v>-0.334367160647844</v>
      </c>
    </row>
    <row r="180" spans="1:10" x14ac:dyDescent="0.2">
      <c r="A180" t="s">
        <v>85</v>
      </c>
      <c r="B180">
        <v>21</v>
      </c>
      <c r="C180">
        <v>32328258</v>
      </c>
      <c r="D180">
        <v>0.158687767643133</v>
      </c>
      <c r="E180">
        <v>0.150900900900901</v>
      </c>
      <c r="F180">
        <v>222</v>
      </c>
      <c r="G180">
        <v>0.45404738888838497</v>
      </c>
      <c r="H180">
        <v>0.45915150904408297</v>
      </c>
      <c r="I180">
        <v>0.66607102471262503</v>
      </c>
      <c r="J180">
        <v>-2.4461654712702101</v>
      </c>
    </row>
    <row r="181" spans="1:10" x14ac:dyDescent="0.2">
      <c r="A181" t="s">
        <v>98</v>
      </c>
      <c r="B181">
        <v>32</v>
      </c>
      <c r="C181">
        <v>23276932</v>
      </c>
      <c r="D181">
        <v>0.203189675090371</v>
      </c>
      <c r="E181">
        <v>0.25225225225225201</v>
      </c>
      <c r="F181">
        <v>222</v>
      </c>
      <c r="G181">
        <v>0.45404738888838497</v>
      </c>
      <c r="H181">
        <v>0.45820403042240898</v>
      </c>
      <c r="I181">
        <v>0.72517324709724995</v>
      </c>
      <c r="J181">
        <v>-2.06218066672227</v>
      </c>
    </row>
    <row r="182" spans="1:10" x14ac:dyDescent="0.2">
      <c r="A182" t="s">
        <v>68</v>
      </c>
      <c r="B182">
        <v>24</v>
      </c>
      <c r="C182">
        <v>6695198</v>
      </c>
      <c r="D182">
        <v>9.8503344120479105E-2</v>
      </c>
      <c r="E182">
        <v>0.121621621621622</v>
      </c>
      <c r="F182">
        <v>222</v>
      </c>
      <c r="G182">
        <v>0.45404738888838497</v>
      </c>
      <c r="H182">
        <v>0.46107248714695498</v>
      </c>
      <c r="I182">
        <v>0.53258587753275999</v>
      </c>
      <c r="J182">
        <v>-3.2482254463257001</v>
      </c>
    </row>
    <row r="183" spans="1:10" x14ac:dyDescent="0.2">
      <c r="A183" t="s">
        <v>182</v>
      </c>
      <c r="B183">
        <v>5</v>
      </c>
      <c r="C183">
        <v>31</v>
      </c>
      <c r="D183">
        <v>0.54763830432776295</v>
      </c>
      <c r="E183">
        <v>0.23423423423423401</v>
      </c>
      <c r="F183">
        <v>222</v>
      </c>
      <c r="G183">
        <v>0.45404738888838497</v>
      </c>
      <c r="H183">
        <v>0.45497276123414498</v>
      </c>
      <c r="I183">
        <v>1</v>
      </c>
      <c r="J183">
        <v>-0.98574557126130502</v>
      </c>
    </row>
    <row r="184" spans="1:10" x14ac:dyDescent="0.2">
      <c r="A184" t="s">
        <v>95</v>
      </c>
      <c r="B184">
        <v>34</v>
      </c>
      <c r="C184">
        <v>5948580</v>
      </c>
      <c r="D184">
        <v>0.18438893257102301</v>
      </c>
      <c r="E184">
        <v>0.40540540540540498</v>
      </c>
      <c r="F184">
        <v>222</v>
      </c>
      <c r="G184">
        <v>0.45404738888838497</v>
      </c>
      <c r="H184">
        <v>0.45857157450504898</v>
      </c>
      <c r="I184">
        <v>0.68395429639716498</v>
      </c>
      <c r="J184">
        <v>1.9526836559080001</v>
      </c>
    </row>
    <row r="185" spans="1:10" x14ac:dyDescent="0.2">
      <c r="A185" t="s">
        <v>194</v>
      </c>
      <c r="B185">
        <v>7</v>
      </c>
      <c r="C185">
        <v>5457012</v>
      </c>
      <c r="D185">
        <v>0.59236880409353998</v>
      </c>
      <c r="E185">
        <v>0.22747747747747701</v>
      </c>
      <c r="F185">
        <v>222</v>
      </c>
      <c r="G185">
        <v>0.45404738888838497</v>
      </c>
      <c r="H185">
        <v>0.45478092373177698</v>
      </c>
      <c r="I185">
        <v>1</v>
      </c>
      <c r="J185">
        <v>0.88840846078733204</v>
      </c>
    </row>
    <row r="186" spans="1:10" x14ac:dyDescent="0.2">
      <c r="A186" t="s">
        <v>235</v>
      </c>
      <c r="B186">
        <v>16</v>
      </c>
      <c r="C186">
        <v>8187490</v>
      </c>
      <c r="D186">
        <v>0.75445353598255804</v>
      </c>
      <c r="E186">
        <v>0.31081081081081102</v>
      </c>
      <c r="F186">
        <v>222</v>
      </c>
      <c r="G186">
        <v>0.45404738888838497</v>
      </c>
      <c r="H186">
        <v>0.45429760634087701</v>
      </c>
      <c r="I186">
        <v>1</v>
      </c>
      <c r="J186">
        <v>-0.45554375129131602</v>
      </c>
    </row>
    <row r="187" spans="1:10" x14ac:dyDescent="0.2">
      <c r="A187" t="s">
        <v>129</v>
      </c>
      <c r="B187">
        <v>5</v>
      </c>
      <c r="C187">
        <v>22</v>
      </c>
      <c r="D187">
        <v>0.31712424147040102</v>
      </c>
      <c r="E187">
        <v>4.72972972972973E-2</v>
      </c>
      <c r="F187">
        <v>222</v>
      </c>
      <c r="G187">
        <v>0.45404738888838497</v>
      </c>
      <c r="H187">
        <v>0.456612567492927</v>
      </c>
      <c r="I187">
        <v>0.83878471702166502</v>
      </c>
      <c r="J187">
        <v>3.0526031339286401</v>
      </c>
    </row>
    <row r="188" spans="1:10" x14ac:dyDescent="0.2">
      <c r="A188" t="s">
        <v>137</v>
      </c>
      <c r="B188">
        <v>8</v>
      </c>
      <c r="C188">
        <v>8292351</v>
      </c>
      <c r="D188">
        <v>0.35145107476607801</v>
      </c>
      <c r="E188">
        <v>0.304054054054054</v>
      </c>
      <c r="F188">
        <v>222</v>
      </c>
      <c r="G188">
        <v>0.45404738888838497</v>
      </c>
      <c r="H188">
        <v>0.45627209700934401</v>
      </c>
      <c r="I188">
        <v>0.87304629886809004</v>
      </c>
      <c r="J188">
        <v>-1.44329139780689</v>
      </c>
    </row>
    <row r="189" spans="1:10" x14ac:dyDescent="0.2">
      <c r="A189" t="s">
        <v>295</v>
      </c>
      <c r="B189">
        <v>14</v>
      </c>
      <c r="C189">
        <v>39254576</v>
      </c>
      <c r="D189">
        <v>0.96932621642129901</v>
      </c>
      <c r="E189">
        <v>0.40765765765765799</v>
      </c>
      <c r="F189">
        <v>222</v>
      </c>
      <c r="G189">
        <v>0.45404738888838497</v>
      </c>
      <c r="H189">
        <v>0.45405117009808399</v>
      </c>
      <c r="I189">
        <v>1</v>
      </c>
      <c r="J189">
        <v>5.7483130642481201E-2</v>
      </c>
    </row>
    <row r="190" spans="1:10" x14ac:dyDescent="0.2">
      <c r="A190" t="s">
        <v>174</v>
      </c>
      <c r="B190">
        <v>15</v>
      </c>
      <c r="C190">
        <v>34678104</v>
      </c>
      <c r="D190">
        <v>0.494251305618642</v>
      </c>
      <c r="E190">
        <v>6.9819819819819801E-2</v>
      </c>
      <c r="F190">
        <v>222</v>
      </c>
      <c r="G190">
        <v>0.45404738888838497</v>
      </c>
      <c r="H190">
        <v>0.45524356412810502</v>
      </c>
      <c r="I190">
        <v>0.95555252419604098</v>
      </c>
      <c r="J190">
        <v>1.85516402062967</v>
      </c>
    </row>
    <row r="191" spans="1:10" x14ac:dyDescent="0.2">
      <c r="A191" t="s">
        <v>104</v>
      </c>
      <c r="B191">
        <v>19</v>
      </c>
      <c r="C191">
        <v>68274964</v>
      </c>
      <c r="D191">
        <v>0.226122968291496</v>
      </c>
      <c r="E191">
        <v>0.13738738738738701</v>
      </c>
      <c r="F191">
        <v>222</v>
      </c>
      <c r="G191">
        <v>0.45404738888838497</v>
      </c>
      <c r="H191">
        <v>0.45780680579614502</v>
      </c>
      <c r="I191">
        <v>0.75929712510512803</v>
      </c>
      <c r="J191">
        <v>2.4753112737839702</v>
      </c>
    </row>
    <row r="192" spans="1:10" x14ac:dyDescent="0.2">
      <c r="A192" t="s">
        <v>179</v>
      </c>
      <c r="B192">
        <v>9</v>
      </c>
      <c r="C192">
        <v>37250687</v>
      </c>
      <c r="D192">
        <v>0.53393991547817998</v>
      </c>
      <c r="E192">
        <v>9.6846846846846898E-2</v>
      </c>
      <c r="F192">
        <v>222</v>
      </c>
      <c r="G192">
        <v>0.45404738888838497</v>
      </c>
      <c r="H192">
        <v>0.45503762967267902</v>
      </c>
      <c r="I192">
        <v>0.99936867811970298</v>
      </c>
      <c r="J192">
        <v>1.32909233782129</v>
      </c>
    </row>
    <row r="193" spans="1:10" x14ac:dyDescent="0.2">
      <c r="A193" t="s">
        <v>106</v>
      </c>
      <c r="B193">
        <v>15</v>
      </c>
      <c r="C193">
        <v>58052588</v>
      </c>
      <c r="D193">
        <v>0.236266471854369</v>
      </c>
      <c r="E193">
        <v>0.123873873873874</v>
      </c>
      <c r="F193">
        <v>222</v>
      </c>
      <c r="G193">
        <v>0.45404738888838497</v>
      </c>
      <c r="H193">
        <v>0.45764628542762598</v>
      </c>
      <c r="I193">
        <v>0.77509657166047596</v>
      </c>
      <c r="J193">
        <v>-2.4300264707421801</v>
      </c>
    </row>
    <row r="194" spans="1:10" x14ac:dyDescent="0.2">
      <c r="A194" t="s">
        <v>248</v>
      </c>
      <c r="B194">
        <v>9</v>
      </c>
      <c r="C194">
        <v>1</v>
      </c>
      <c r="D194">
        <v>0.799308352328432</v>
      </c>
      <c r="E194">
        <v>0.29504504504504497</v>
      </c>
      <c r="F194">
        <v>222</v>
      </c>
      <c r="G194">
        <v>0.45404738888838497</v>
      </c>
      <c r="H194">
        <v>0.45421270773981098</v>
      </c>
      <c r="I194">
        <v>1</v>
      </c>
      <c r="J194">
        <v>-0.371374278106259</v>
      </c>
    </row>
    <row r="195" spans="1:10" x14ac:dyDescent="0.2">
      <c r="A195" t="s">
        <v>312</v>
      </c>
      <c r="B195">
        <v>5</v>
      </c>
      <c r="C195">
        <v>30</v>
      </c>
      <c r="D195">
        <v>1</v>
      </c>
      <c r="E195">
        <v>0</v>
      </c>
      <c r="F195">
        <v>222</v>
      </c>
      <c r="G195" t="s">
        <v>301</v>
      </c>
      <c r="H195" t="s">
        <v>301</v>
      </c>
      <c r="I195">
        <v>1</v>
      </c>
      <c r="J195" t="s">
        <v>301</v>
      </c>
    </row>
    <row r="196" spans="1:10" x14ac:dyDescent="0.2">
      <c r="A196" t="s">
        <v>313</v>
      </c>
      <c r="B196">
        <v>9</v>
      </c>
      <c r="C196">
        <v>65660176</v>
      </c>
      <c r="D196">
        <v>1</v>
      </c>
      <c r="E196">
        <v>0</v>
      </c>
      <c r="F196">
        <v>222</v>
      </c>
      <c r="G196" t="s">
        <v>301</v>
      </c>
      <c r="H196" t="s">
        <v>301</v>
      </c>
      <c r="I196">
        <v>1</v>
      </c>
      <c r="J196" t="s">
        <v>301</v>
      </c>
    </row>
    <row r="197" spans="1:10" x14ac:dyDescent="0.2">
      <c r="A197" t="s">
        <v>290</v>
      </c>
      <c r="B197">
        <v>20</v>
      </c>
      <c r="C197">
        <v>11576466</v>
      </c>
      <c r="D197">
        <v>0.94049653605456696</v>
      </c>
      <c r="E197">
        <v>2.2522522522522301E-3</v>
      </c>
      <c r="F197">
        <v>222</v>
      </c>
      <c r="G197">
        <v>0.45404738888838497</v>
      </c>
      <c r="H197">
        <v>0.45406163764714502</v>
      </c>
      <c r="I197">
        <v>1</v>
      </c>
      <c r="J197">
        <v>-0.98523451802611794</v>
      </c>
    </row>
    <row r="198" spans="1:10" x14ac:dyDescent="0.2">
      <c r="A198" t="s">
        <v>268</v>
      </c>
      <c r="B198">
        <v>21</v>
      </c>
      <c r="C198">
        <v>46176184</v>
      </c>
      <c r="D198">
        <v>0.86423896282399904</v>
      </c>
      <c r="E198">
        <v>3.37837837837838E-2</v>
      </c>
      <c r="F198">
        <v>222</v>
      </c>
      <c r="G198">
        <v>0.45404738888838497</v>
      </c>
      <c r="H198">
        <v>0.45412215151407898</v>
      </c>
      <c r="I198">
        <v>1</v>
      </c>
      <c r="J198">
        <v>0.61757255953852996</v>
      </c>
    </row>
    <row r="199" spans="1:10" x14ac:dyDescent="0.2">
      <c r="A199" t="s">
        <v>186</v>
      </c>
      <c r="B199">
        <v>13</v>
      </c>
      <c r="C199">
        <v>18672818</v>
      </c>
      <c r="D199">
        <v>0.55949804971804395</v>
      </c>
      <c r="E199">
        <v>9.90990990990991E-2</v>
      </c>
      <c r="F199">
        <v>222</v>
      </c>
      <c r="G199">
        <v>0.45404738888838497</v>
      </c>
      <c r="H199">
        <v>0.45491899474816699</v>
      </c>
      <c r="I199">
        <v>1</v>
      </c>
      <c r="J199">
        <v>1.3370212570212101</v>
      </c>
    </row>
    <row r="200" spans="1:10" x14ac:dyDescent="0.2">
      <c r="A200" t="s">
        <v>56</v>
      </c>
      <c r="B200">
        <v>13</v>
      </c>
      <c r="C200">
        <v>18672650</v>
      </c>
      <c r="D200">
        <v>7.8775061074814398E-2</v>
      </c>
      <c r="E200">
        <v>5.63063063063063E-2</v>
      </c>
      <c r="F200">
        <v>222</v>
      </c>
      <c r="G200">
        <v>0.45404738888838497</v>
      </c>
      <c r="H200">
        <v>0.46200675583484102</v>
      </c>
      <c r="I200">
        <v>0.51519656954341597</v>
      </c>
      <c r="J200">
        <v>-4.7554712866540303</v>
      </c>
    </row>
    <row r="201" spans="1:10" x14ac:dyDescent="0.2">
      <c r="A201" t="s">
        <v>176</v>
      </c>
      <c r="B201">
        <v>22</v>
      </c>
      <c r="C201">
        <v>27327552</v>
      </c>
      <c r="D201">
        <v>0.50275708071333403</v>
      </c>
      <c r="E201">
        <v>0.132882882882883</v>
      </c>
      <c r="F201">
        <v>222</v>
      </c>
      <c r="G201">
        <v>0.45404738888838497</v>
      </c>
      <c r="H201">
        <v>0.45519706067578702</v>
      </c>
      <c r="I201">
        <v>0.96035633980571</v>
      </c>
      <c r="J201">
        <v>-1.30006203921357</v>
      </c>
    </row>
    <row r="202" spans="1:10" x14ac:dyDescent="0.2">
      <c r="A202" t="s">
        <v>282</v>
      </c>
      <c r="B202">
        <v>5</v>
      </c>
      <c r="C202">
        <v>29</v>
      </c>
      <c r="D202">
        <v>0.91631636085805501</v>
      </c>
      <c r="E202">
        <v>0.37162162162162199</v>
      </c>
      <c r="F202">
        <v>222</v>
      </c>
      <c r="G202">
        <v>0.45404738888838497</v>
      </c>
      <c r="H202">
        <v>0.45407562273469398</v>
      </c>
      <c r="I202">
        <v>1</v>
      </c>
      <c r="J202">
        <v>-0.14867004961695299</v>
      </c>
    </row>
    <row r="203" spans="1:10" x14ac:dyDescent="0.2">
      <c r="A203" t="s">
        <v>75</v>
      </c>
      <c r="B203">
        <v>23</v>
      </c>
      <c r="C203">
        <v>27531907</v>
      </c>
      <c r="D203">
        <v>0.138162506009463</v>
      </c>
      <c r="E203">
        <v>0.25450450450450401</v>
      </c>
      <c r="F203">
        <v>222</v>
      </c>
      <c r="G203">
        <v>0.45404738888838497</v>
      </c>
      <c r="H203">
        <v>0.45969801006500499</v>
      </c>
      <c r="I203">
        <v>0.65851338088590505</v>
      </c>
      <c r="J203">
        <v>2.1740540535099599</v>
      </c>
    </row>
    <row r="204" spans="1:10" x14ac:dyDescent="0.2">
      <c r="A204" t="s">
        <v>126</v>
      </c>
      <c r="B204">
        <v>26</v>
      </c>
      <c r="C204">
        <v>46705374</v>
      </c>
      <c r="D204">
        <v>0.30730754257868498</v>
      </c>
      <c r="E204">
        <v>0.11036036036036</v>
      </c>
      <c r="F204">
        <v>222</v>
      </c>
      <c r="G204">
        <v>0.45404738888838497</v>
      </c>
      <c r="H204">
        <v>0.456719052589657</v>
      </c>
      <c r="I204">
        <v>0.82751450736190202</v>
      </c>
      <c r="J204">
        <v>2.0527187109164502</v>
      </c>
    </row>
    <row r="205" spans="1:10" x14ac:dyDescent="0.2">
      <c r="A205" t="s">
        <v>276</v>
      </c>
      <c r="B205">
        <v>19</v>
      </c>
      <c r="C205">
        <v>37358812</v>
      </c>
      <c r="D205">
        <v>0.904179234551585</v>
      </c>
      <c r="E205">
        <v>3.37837837837838E-2</v>
      </c>
      <c r="F205">
        <v>222</v>
      </c>
      <c r="G205">
        <v>0.45404738888838497</v>
      </c>
      <c r="H205">
        <v>0.454084449324969</v>
      </c>
      <c r="I205">
        <v>1</v>
      </c>
      <c r="J205">
        <v>0.43588790751528</v>
      </c>
    </row>
    <row r="206" spans="1:10" x14ac:dyDescent="0.2">
      <c r="A206" t="s">
        <v>272</v>
      </c>
      <c r="B206">
        <v>19</v>
      </c>
      <c r="C206">
        <v>52471033</v>
      </c>
      <c r="D206">
        <v>0.89060854076561402</v>
      </c>
      <c r="E206">
        <v>5.18018018018018E-2</v>
      </c>
      <c r="F206">
        <v>222</v>
      </c>
      <c r="G206">
        <v>0.45404738888838497</v>
      </c>
      <c r="H206">
        <v>0.454095761723606</v>
      </c>
      <c r="I206">
        <v>1</v>
      </c>
      <c r="J206">
        <v>0.39667432761780202</v>
      </c>
    </row>
    <row r="207" spans="1:10" x14ac:dyDescent="0.2">
      <c r="A207" t="s">
        <v>208</v>
      </c>
      <c r="B207">
        <v>24</v>
      </c>
      <c r="C207">
        <v>30105519</v>
      </c>
      <c r="D207">
        <v>0.66296480547483705</v>
      </c>
      <c r="E207">
        <v>0.23873873873873899</v>
      </c>
      <c r="F207">
        <v>222</v>
      </c>
      <c r="G207">
        <v>0.45404738888838497</v>
      </c>
      <c r="H207">
        <v>0.45453332136632901</v>
      </c>
      <c r="I207">
        <v>1</v>
      </c>
      <c r="J207">
        <v>-0.69921135616141294</v>
      </c>
    </row>
    <row r="208" spans="1:10" x14ac:dyDescent="0.2">
      <c r="A208" t="s">
        <v>92</v>
      </c>
      <c r="B208">
        <v>23</v>
      </c>
      <c r="C208">
        <v>6866692</v>
      </c>
      <c r="D208">
        <v>0.18082183940126401</v>
      </c>
      <c r="E208">
        <v>6.7567567567567502E-2</v>
      </c>
      <c r="F208">
        <v>222</v>
      </c>
      <c r="G208">
        <v>0.45404738888838497</v>
      </c>
      <c r="H208">
        <v>0.45864626821674997</v>
      </c>
      <c r="I208">
        <v>0.68395429639716498</v>
      </c>
      <c r="J208">
        <v>3.5153199293890798</v>
      </c>
    </row>
    <row r="209" spans="1:10" x14ac:dyDescent="0.2">
      <c r="A209" t="s">
        <v>314</v>
      </c>
      <c r="B209">
        <v>24</v>
      </c>
      <c r="C209">
        <v>4150743</v>
      </c>
      <c r="D209">
        <v>1</v>
      </c>
      <c r="E209">
        <v>0</v>
      </c>
      <c r="F209">
        <v>222</v>
      </c>
      <c r="G209" t="s">
        <v>301</v>
      </c>
      <c r="H209" t="s">
        <v>301</v>
      </c>
      <c r="I209">
        <v>1</v>
      </c>
      <c r="J209" t="s">
        <v>301</v>
      </c>
    </row>
    <row r="210" spans="1:10" x14ac:dyDescent="0.2">
      <c r="A210" t="s">
        <v>77</v>
      </c>
      <c r="B210">
        <v>25</v>
      </c>
      <c r="C210">
        <v>45385098</v>
      </c>
      <c r="D210">
        <v>0.14549991077678501</v>
      </c>
      <c r="E210">
        <v>2.0270270270270299E-2</v>
      </c>
      <c r="F210">
        <v>222</v>
      </c>
      <c r="G210">
        <v>0.45404738888838497</v>
      </c>
      <c r="H210">
        <v>0.45949264077578</v>
      </c>
      <c r="I210">
        <v>0.66607102471262503</v>
      </c>
      <c r="J210">
        <v>6.6447527221316696</v>
      </c>
    </row>
    <row r="211" spans="1:10" x14ac:dyDescent="0.2">
      <c r="A211" t="s">
        <v>44</v>
      </c>
      <c r="B211">
        <v>14</v>
      </c>
      <c r="C211">
        <v>20625334</v>
      </c>
      <c r="D211">
        <v>5.1606744214162399E-2</v>
      </c>
      <c r="E211">
        <v>0.121621621621622</v>
      </c>
      <c r="F211">
        <v>222</v>
      </c>
      <c r="G211">
        <v>0.45404738888838497</v>
      </c>
      <c r="H211">
        <v>0.46382201685184599</v>
      </c>
      <c r="I211">
        <v>0.450382062798663</v>
      </c>
      <c r="J211">
        <v>3.7955796508131199</v>
      </c>
    </row>
    <row r="212" spans="1:10" x14ac:dyDescent="0.2">
      <c r="A212" t="s">
        <v>260</v>
      </c>
      <c r="B212">
        <v>5</v>
      </c>
      <c r="C212">
        <v>32</v>
      </c>
      <c r="D212">
        <v>0.83251379788702495</v>
      </c>
      <c r="E212">
        <v>4.5045045045044602E-3</v>
      </c>
      <c r="F212">
        <v>222</v>
      </c>
      <c r="G212">
        <v>0.45404738888838497</v>
      </c>
      <c r="H212">
        <v>0.45416176605768399</v>
      </c>
      <c r="I212">
        <v>1</v>
      </c>
      <c r="J212">
        <v>1.98129777357826</v>
      </c>
    </row>
    <row r="213" spans="1:10" x14ac:dyDescent="0.2">
      <c r="A213" t="s">
        <v>315</v>
      </c>
      <c r="B213">
        <v>15</v>
      </c>
      <c r="C213">
        <v>9121489</v>
      </c>
      <c r="D213">
        <v>1</v>
      </c>
      <c r="E213">
        <v>0</v>
      </c>
      <c r="F213">
        <v>222</v>
      </c>
      <c r="G213" t="s">
        <v>301</v>
      </c>
      <c r="H213" t="s">
        <v>301</v>
      </c>
      <c r="I213">
        <v>1</v>
      </c>
      <c r="J213" t="s">
        <v>301</v>
      </c>
    </row>
    <row r="214" spans="1:10" x14ac:dyDescent="0.2">
      <c r="A214" t="s">
        <v>149</v>
      </c>
      <c r="B214">
        <v>32</v>
      </c>
      <c r="C214">
        <v>13620416</v>
      </c>
      <c r="D214">
        <v>0.40023862601875398</v>
      </c>
      <c r="E214">
        <v>7.4324324324324301E-2</v>
      </c>
      <c r="F214">
        <v>222</v>
      </c>
      <c r="G214">
        <v>0.45404738888838497</v>
      </c>
      <c r="H214">
        <v>0.45585988524990501</v>
      </c>
      <c r="I214">
        <v>0.91197229785701805</v>
      </c>
      <c r="J214">
        <v>-2.02197986844158</v>
      </c>
    </row>
    <row r="215" spans="1:10" x14ac:dyDescent="0.2">
      <c r="A215" t="s">
        <v>262</v>
      </c>
      <c r="B215">
        <v>2</v>
      </c>
      <c r="C215">
        <v>5480042</v>
      </c>
      <c r="D215">
        <v>0.83442596750596398</v>
      </c>
      <c r="E215">
        <v>0.34234234234234201</v>
      </c>
      <c r="F215">
        <v>222</v>
      </c>
      <c r="G215">
        <v>0.45404738888838497</v>
      </c>
      <c r="H215">
        <v>0.45415913087842302</v>
      </c>
      <c r="I215">
        <v>1</v>
      </c>
      <c r="J215">
        <v>-0.30738200909218</v>
      </c>
    </row>
    <row r="216" spans="1:10" x14ac:dyDescent="0.2">
      <c r="A216" t="s">
        <v>178</v>
      </c>
      <c r="B216">
        <v>2</v>
      </c>
      <c r="C216">
        <v>5460143</v>
      </c>
      <c r="D216">
        <v>0.530226350622932</v>
      </c>
      <c r="E216">
        <v>7.6576576576576599E-2</v>
      </c>
      <c r="F216">
        <v>222</v>
      </c>
      <c r="G216">
        <v>0.45404738888838497</v>
      </c>
      <c r="H216">
        <v>0.45505574224415302</v>
      </c>
      <c r="I216">
        <v>0.99936867811970298</v>
      </c>
      <c r="J216">
        <v>-1.50911099254745</v>
      </c>
    </row>
    <row r="217" spans="1:10" x14ac:dyDescent="0.2">
      <c r="A217" t="s">
        <v>269</v>
      </c>
      <c r="B217">
        <v>9</v>
      </c>
      <c r="C217">
        <v>20396849</v>
      </c>
      <c r="D217">
        <v>0.86531905906460904</v>
      </c>
      <c r="E217">
        <v>0.23648648648648701</v>
      </c>
      <c r="F217">
        <v>222</v>
      </c>
      <c r="G217">
        <v>0.45404738888838497</v>
      </c>
      <c r="H217">
        <v>0.45412095513510298</v>
      </c>
      <c r="I217">
        <v>1</v>
      </c>
      <c r="J217">
        <v>-0.27032186341852998</v>
      </c>
    </row>
    <row r="218" spans="1:10" x14ac:dyDescent="0.2">
      <c r="A218" t="s">
        <v>18</v>
      </c>
      <c r="B218">
        <v>5</v>
      </c>
      <c r="C218">
        <v>27</v>
      </c>
      <c r="D218" s="1">
        <v>1.02928187129511E-7</v>
      </c>
      <c r="E218">
        <v>3.6036036036036001E-2</v>
      </c>
      <c r="F218">
        <v>222</v>
      </c>
      <c r="G218">
        <v>0.45404738888838497</v>
      </c>
      <c r="H218">
        <v>0.53150632443387402</v>
      </c>
      <c r="I218" s="1">
        <v>3.6482324104793301E-6</v>
      </c>
      <c r="J218">
        <v>20.230962918787601</v>
      </c>
    </row>
    <row r="219" spans="1:10" x14ac:dyDescent="0.2">
      <c r="A219" t="s">
        <v>236</v>
      </c>
      <c r="B219">
        <v>26</v>
      </c>
      <c r="C219">
        <v>29231079</v>
      </c>
      <c r="D219">
        <v>0.75457398960615096</v>
      </c>
      <c r="E219">
        <v>0.44369369369369399</v>
      </c>
      <c r="F219">
        <v>222</v>
      </c>
      <c r="G219">
        <v>0.45404738888838497</v>
      </c>
      <c r="H219">
        <v>0.45429735269917199</v>
      </c>
      <c r="I219">
        <v>1</v>
      </c>
      <c r="J219">
        <v>0.46809283905884103</v>
      </c>
    </row>
    <row r="220" spans="1:10" x14ac:dyDescent="0.2">
      <c r="A220" t="s">
        <v>316</v>
      </c>
      <c r="B220">
        <v>27</v>
      </c>
      <c r="C220">
        <v>29700449</v>
      </c>
      <c r="D220">
        <v>1</v>
      </c>
      <c r="E220">
        <v>0</v>
      </c>
      <c r="F220">
        <v>222</v>
      </c>
      <c r="G220" t="s">
        <v>301</v>
      </c>
      <c r="H220" t="s">
        <v>301</v>
      </c>
      <c r="I220">
        <v>1</v>
      </c>
      <c r="J220" t="s">
        <v>301</v>
      </c>
    </row>
    <row r="221" spans="1:10" x14ac:dyDescent="0.2">
      <c r="A221" t="s">
        <v>234</v>
      </c>
      <c r="B221">
        <v>8</v>
      </c>
      <c r="C221">
        <v>39283854</v>
      </c>
      <c r="D221">
        <v>0.75431651703511504</v>
      </c>
      <c r="E221">
        <v>0.48648648648648701</v>
      </c>
      <c r="F221">
        <v>222</v>
      </c>
      <c r="G221">
        <v>0.45404738888838497</v>
      </c>
      <c r="H221">
        <v>0.45429789503631102</v>
      </c>
      <c r="I221">
        <v>1</v>
      </c>
      <c r="J221">
        <v>0.43460105686324402</v>
      </c>
    </row>
    <row r="222" spans="1:10" x14ac:dyDescent="0.2">
      <c r="A222" t="s">
        <v>237</v>
      </c>
      <c r="B222">
        <v>25</v>
      </c>
      <c r="C222">
        <v>7299784</v>
      </c>
      <c r="D222">
        <v>0.75955802675152695</v>
      </c>
      <c r="E222">
        <v>0.34459459459459502</v>
      </c>
      <c r="F222">
        <v>222</v>
      </c>
      <c r="G222">
        <v>0.45404738888838497</v>
      </c>
      <c r="H222">
        <v>0.45428698124845002</v>
      </c>
      <c r="I222">
        <v>1</v>
      </c>
      <c r="J222">
        <v>-0.41740356482136998</v>
      </c>
    </row>
    <row r="223" spans="1:10" x14ac:dyDescent="0.2">
      <c r="A223" t="s">
        <v>201</v>
      </c>
      <c r="B223">
        <v>18</v>
      </c>
      <c r="C223">
        <v>9777802</v>
      </c>
      <c r="D223">
        <v>0.61899880300286703</v>
      </c>
      <c r="E223">
        <v>0.391891891891892</v>
      </c>
      <c r="F223">
        <v>222</v>
      </c>
      <c r="G223">
        <v>0.45404738888838497</v>
      </c>
      <c r="H223">
        <v>0.45468008829274997</v>
      </c>
      <c r="I223">
        <v>1</v>
      </c>
      <c r="J223">
        <v>-0.71295842663880604</v>
      </c>
    </row>
    <row r="224" spans="1:10" x14ac:dyDescent="0.2">
      <c r="A224" t="s">
        <v>172</v>
      </c>
      <c r="B224">
        <v>32</v>
      </c>
      <c r="C224">
        <v>31069128</v>
      </c>
      <c r="D224">
        <v>0.49291673128744201</v>
      </c>
      <c r="E224">
        <v>0.20945945945945901</v>
      </c>
      <c r="F224">
        <v>222</v>
      </c>
      <c r="G224">
        <v>0.45404738888838497</v>
      </c>
      <c r="H224">
        <v>0.45525098369136502</v>
      </c>
      <c r="I224">
        <v>0.95555252419604098</v>
      </c>
      <c r="J224">
        <v>-1.13512729168633</v>
      </c>
    </row>
    <row r="225" spans="1:10" x14ac:dyDescent="0.2">
      <c r="A225" t="s">
        <v>317</v>
      </c>
      <c r="B225">
        <v>5</v>
      </c>
      <c r="C225">
        <v>6</v>
      </c>
      <c r="D225">
        <v>1</v>
      </c>
      <c r="E225">
        <v>0</v>
      </c>
      <c r="F225">
        <v>222</v>
      </c>
      <c r="G225" t="s">
        <v>301</v>
      </c>
      <c r="H225" t="s">
        <v>301</v>
      </c>
      <c r="I225">
        <v>1</v>
      </c>
      <c r="J225" t="s">
        <v>301</v>
      </c>
    </row>
    <row r="226" spans="1:10" x14ac:dyDescent="0.2">
      <c r="A226" t="s">
        <v>318</v>
      </c>
      <c r="B226">
        <v>1</v>
      </c>
      <c r="C226">
        <v>51394567</v>
      </c>
      <c r="D226">
        <v>1</v>
      </c>
      <c r="E226">
        <v>0</v>
      </c>
      <c r="F226">
        <v>222</v>
      </c>
      <c r="G226" t="s">
        <v>301</v>
      </c>
      <c r="H226" t="s">
        <v>301</v>
      </c>
      <c r="I226">
        <v>1</v>
      </c>
      <c r="J226" t="s">
        <v>301</v>
      </c>
    </row>
    <row r="227" spans="1:10" x14ac:dyDescent="0.2">
      <c r="A227" t="s">
        <v>222</v>
      </c>
      <c r="B227">
        <v>15</v>
      </c>
      <c r="C227">
        <v>23568768</v>
      </c>
      <c r="D227">
        <v>0.70112324560879602</v>
      </c>
      <c r="E227">
        <v>5.63063063063063E-2</v>
      </c>
      <c r="F227">
        <v>222</v>
      </c>
      <c r="G227">
        <v>0.45404738888838497</v>
      </c>
      <c r="H227">
        <v>0.45442420682653301</v>
      </c>
      <c r="I227">
        <v>1</v>
      </c>
      <c r="J227">
        <v>-1.0684879701275301</v>
      </c>
    </row>
    <row r="228" spans="1:10" x14ac:dyDescent="0.2">
      <c r="A228" t="s">
        <v>199</v>
      </c>
      <c r="B228">
        <v>33</v>
      </c>
      <c r="C228">
        <v>15370000</v>
      </c>
      <c r="D228">
        <v>0.60465972388411604</v>
      </c>
      <c r="E228">
        <v>0.34459459459459502</v>
      </c>
      <c r="F228">
        <v>222</v>
      </c>
      <c r="G228">
        <v>0.45404738888838497</v>
      </c>
      <c r="H228">
        <v>0.45473320820062102</v>
      </c>
      <c r="I228">
        <v>1</v>
      </c>
      <c r="J228">
        <v>-0.74112049252062195</v>
      </c>
    </row>
    <row r="229" spans="1:10" x14ac:dyDescent="0.2">
      <c r="A229" t="s">
        <v>120</v>
      </c>
      <c r="B229">
        <v>18</v>
      </c>
      <c r="C229">
        <v>4569955</v>
      </c>
      <c r="D229">
        <v>0.28640735312391102</v>
      </c>
      <c r="E229">
        <v>0.31081081081081102</v>
      </c>
      <c r="F229">
        <v>222</v>
      </c>
      <c r="G229">
        <v>0.45404738888838497</v>
      </c>
      <c r="H229">
        <v>0.45696122924789401</v>
      </c>
      <c r="I229">
        <v>0.82309860942817803</v>
      </c>
      <c r="J229">
        <v>-1.54370531925656</v>
      </c>
    </row>
    <row r="230" spans="1:10" x14ac:dyDescent="0.2">
      <c r="A230" t="s">
        <v>112</v>
      </c>
      <c r="B230">
        <v>5</v>
      </c>
      <c r="C230">
        <v>26</v>
      </c>
      <c r="D230">
        <v>0.26508973419165599</v>
      </c>
      <c r="E230">
        <v>0.47747747747747699</v>
      </c>
      <c r="F230">
        <v>222</v>
      </c>
      <c r="G230">
        <v>0.45404738888838497</v>
      </c>
      <c r="H230">
        <v>0.457232646930676</v>
      </c>
      <c r="I230">
        <v>0.80565666650122303</v>
      </c>
      <c r="J230">
        <v>-1.4999329638165999</v>
      </c>
    </row>
    <row r="231" spans="1:10" x14ac:dyDescent="0.2">
      <c r="A231" t="s">
        <v>163</v>
      </c>
      <c r="B231">
        <v>5</v>
      </c>
      <c r="C231">
        <v>23</v>
      </c>
      <c r="D231">
        <v>0.45919455484169602</v>
      </c>
      <c r="E231">
        <v>0.103603603603604</v>
      </c>
      <c r="F231">
        <v>222</v>
      </c>
      <c r="G231">
        <v>0.45404738888838497</v>
      </c>
      <c r="H231">
        <v>0.45545016309579001</v>
      </c>
      <c r="I231">
        <v>0.95118872074351202</v>
      </c>
      <c r="J231">
        <v>-1.6272246202952401</v>
      </c>
    </row>
    <row r="232" spans="1:10" x14ac:dyDescent="0.2">
      <c r="A232" t="s">
        <v>133</v>
      </c>
      <c r="B232">
        <v>11</v>
      </c>
      <c r="C232">
        <v>4070652</v>
      </c>
      <c r="D232">
        <v>0.326222460291274</v>
      </c>
      <c r="E232">
        <v>0.43918918918918898</v>
      </c>
      <c r="F232">
        <v>222</v>
      </c>
      <c r="G232">
        <v>0.45404738888838497</v>
      </c>
      <c r="H232">
        <v>0.45651768135009402</v>
      </c>
      <c r="I232">
        <v>0.83923358736222897</v>
      </c>
      <c r="J232">
        <v>1.29337619961154</v>
      </c>
    </row>
    <row r="233" spans="1:10" x14ac:dyDescent="0.2">
      <c r="A233" t="s">
        <v>238</v>
      </c>
      <c r="B233">
        <v>9</v>
      </c>
      <c r="C233">
        <v>20396609</v>
      </c>
      <c r="D233">
        <v>0.76628873560629296</v>
      </c>
      <c r="E233">
        <v>0.18243243243243201</v>
      </c>
      <c r="F233">
        <v>222</v>
      </c>
      <c r="G233">
        <v>0.45404738888838497</v>
      </c>
      <c r="H233">
        <v>0.45427335563397703</v>
      </c>
      <c r="I233">
        <v>1</v>
      </c>
      <c r="J233">
        <v>0.58300564263572596</v>
      </c>
    </row>
    <row r="234" spans="1:10" x14ac:dyDescent="0.2">
      <c r="A234" t="s">
        <v>162</v>
      </c>
      <c r="B234">
        <v>16</v>
      </c>
      <c r="C234">
        <v>25845386</v>
      </c>
      <c r="D234">
        <v>0.459129297911336</v>
      </c>
      <c r="E234">
        <v>0.25450450450450401</v>
      </c>
      <c r="F234">
        <v>222</v>
      </c>
      <c r="G234">
        <v>0.45404738888838497</v>
      </c>
      <c r="H234">
        <v>0.45545057136337802</v>
      </c>
      <c r="I234">
        <v>0.95118872074351202</v>
      </c>
      <c r="J234">
        <v>1.1662907503000499</v>
      </c>
    </row>
    <row r="235" spans="1:10" x14ac:dyDescent="0.2">
      <c r="A235" t="s">
        <v>42</v>
      </c>
      <c r="B235">
        <v>15</v>
      </c>
      <c r="C235">
        <v>65154384</v>
      </c>
      <c r="D235">
        <v>3.61939609219235E-2</v>
      </c>
      <c r="E235">
        <v>5.8558558558558502E-2</v>
      </c>
      <c r="F235">
        <v>222</v>
      </c>
      <c r="G235">
        <v>0.45404738888838497</v>
      </c>
      <c r="H235">
        <v>0.46538473551760101</v>
      </c>
      <c r="I235">
        <v>0.34987495557859399</v>
      </c>
      <c r="J235">
        <v>-5.65769927288056</v>
      </c>
    </row>
    <row r="236" spans="1:10" x14ac:dyDescent="0.2">
      <c r="A236" t="s">
        <v>61</v>
      </c>
      <c r="B236">
        <v>19</v>
      </c>
      <c r="C236">
        <v>19138835</v>
      </c>
      <c r="D236">
        <v>8.5080291652527396E-2</v>
      </c>
      <c r="E236">
        <v>5.4054054054054099E-2</v>
      </c>
      <c r="F236">
        <v>222</v>
      </c>
      <c r="G236">
        <v>0.45404738888838497</v>
      </c>
      <c r="H236">
        <v>0.46168274294474698</v>
      </c>
      <c r="I236">
        <v>0.51519656954341597</v>
      </c>
      <c r="J236">
        <v>4.8768366499871298</v>
      </c>
    </row>
    <row r="237" spans="1:10" x14ac:dyDescent="0.2">
      <c r="A237" t="s">
        <v>224</v>
      </c>
      <c r="B237">
        <v>28</v>
      </c>
      <c r="C237">
        <v>2417591</v>
      </c>
      <c r="D237">
        <v>0.710720206281095</v>
      </c>
      <c r="E237">
        <v>0.427927927927928</v>
      </c>
      <c r="F237">
        <v>222</v>
      </c>
      <c r="G237">
        <v>0.45404738888838497</v>
      </c>
      <c r="H237">
        <v>0.45439926442373801</v>
      </c>
      <c r="I237">
        <v>1</v>
      </c>
      <c r="J237">
        <v>0.49230399981843198</v>
      </c>
    </row>
    <row r="238" spans="1:10" x14ac:dyDescent="0.2">
      <c r="A238" t="s">
        <v>241</v>
      </c>
      <c r="B238">
        <v>7</v>
      </c>
      <c r="C238">
        <v>9505120</v>
      </c>
      <c r="D238">
        <v>0.78034336387744396</v>
      </c>
      <c r="E238">
        <v>4.5045045045045001E-2</v>
      </c>
      <c r="F238">
        <v>222</v>
      </c>
      <c r="G238">
        <v>0.45404738888838497</v>
      </c>
      <c r="H238">
        <v>0.45424629524391502</v>
      </c>
      <c r="I238">
        <v>1</v>
      </c>
      <c r="J238">
        <v>-0.84142590157443897</v>
      </c>
    </row>
    <row r="239" spans="1:10" x14ac:dyDescent="0.2">
      <c r="A239" t="s">
        <v>80</v>
      </c>
      <c r="B239">
        <v>3</v>
      </c>
      <c r="C239">
        <v>15921271</v>
      </c>
      <c r="D239">
        <v>0.14983123223862199</v>
      </c>
      <c r="E239">
        <v>0.29504504504504497</v>
      </c>
      <c r="F239">
        <v>222</v>
      </c>
      <c r="G239">
        <v>0.45404738888838497</v>
      </c>
      <c r="H239">
        <v>0.459376845660321</v>
      </c>
      <c r="I239">
        <v>0.66607102471262503</v>
      </c>
      <c r="J239">
        <v>2.30278399519716</v>
      </c>
    </row>
    <row r="240" spans="1:10" x14ac:dyDescent="0.2">
      <c r="A240" t="s">
        <v>255</v>
      </c>
      <c r="B240">
        <v>28</v>
      </c>
      <c r="C240">
        <v>23782920</v>
      </c>
      <c r="D240">
        <v>0.81689298744725902</v>
      </c>
      <c r="E240">
        <v>0.18018018018018001</v>
      </c>
      <c r="F240">
        <v>222</v>
      </c>
      <c r="G240">
        <v>0.45404738888838497</v>
      </c>
      <c r="H240">
        <v>0.45418450190908899</v>
      </c>
      <c r="I240">
        <v>1</v>
      </c>
      <c r="J240">
        <v>-0.39759930566242502</v>
      </c>
    </row>
    <row r="241" spans="1:10" x14ac:dyDescent="0.2">
      <c r="A241" t="s">
        <v>266</v>
      </c>
      <c r="B241">
        <v>24</v>
      </c>
      <c r="C241">
        <v>35641063</v>
      </c>
      <c r="D241">
        <v>0.85787304544387</v>
      </c>
      <c r="E241">
        <v>2.0270270270270299E-2</v>
      </c>
      <c r="F241">
        <v>222</v>
      </c>
      <c r="G241">
        <v>0.45404738888838497</v>
      </c>
      <c r="H241">
        <v>0.45412940495551501</v>
      </c>
      <c r="I241">
        <v>1</v>
      </c>
      <c r="J241">
        <v>0.732492402374191</v>
      </c>
    </row>
    <row r="242" spans="1:10" x14ac:dyDescent="0.2">
      <c r="A242" t="s">
        <v>275</v>
      </c>
      <c r="B242">
        <v>15</v>
      </c>
      <c r="C242">
        <v>27353346</v>
      </c>
      <c r="D242">
        <v>0.903990613806818</v>
      </c>
      <c r="E242">
        <v>0.24549549549549601</v>
      </c>
      <c r="F242">
        <v>222</v>
      </c>
      <c r="G242">
        <v>0.45404738888838497</v>
      </c>
      <c r="H242">
        <v>0.454084596089052</v>
      </c>
      <c r="I242">
        <v>1</v>
      </c>
      <c r="J242">
        <v>-0.18218279682105301</v>
      </c>
    </row>
    <row r="243" spans="1:10" x14ac:dyDescent="0.2">
      <c r="A243" t="s">
        <v>26</v>
      </c>
      <c r="B243">
        <v>31</v>
      </c>
      <c r="C243">
        <v>23260130</v>
      </c>
      <c r="D243">
        <v>5.7299877445392104E-3</v>
      </c>
      <c r="E243">
        <v>6.7567567567567996E-3</v>
      </c>
      <c r="F243">
        <v>222</v>
      </c>
      <c r="G243">
        <v>0.45404738888838497</v>
      </c>
      <c r="H243">
        <v>0.47392180203671502</v>
      </c>
      <c r="I243">
        <v>0.10752153473576501</v>
      </c>
      <c r="J243">
        <v>23.159994371541</v>
      </c>
    </row>
    <row r="244" spans="1:10" x14ac:dyDescent="0.2">
      <c r="A244" t="s">
        <v>123</v>
      </c>
      <c r="B244">
        <v>25</v>
      </c>
      <c r="C244">
        <v>40924770</v>
      </c>
      <c r="D244">
        <v>0.30104262943443</v>
      </c>
      <c r="E244">
        <v>0.49324324324324298</v>
      </c>
      <c r="F244">
        <v>222</v>
      </c>
      <c r="G244">
        <v>0.45404738888838497</v>
      </c>
      <c r="H244">
        <v>0.45678935936641302</v>
      </c>
      <c r="I244">
        <v>0.82751450736190202</v>
      </c>
      <c r="J244">
        <v>1.44534564092476</v>
      </c>
    </row>
    <row r="245" spans="1:10" x14ac:dyDescent="0.2">
      <c r="A245" t="s">
        <v>29</v>
      </c>
      <c r="B245">
        <v>4</v>
      </c>
      <c r="C245">
        <v>12866217</v>
      </c>
      <c r="D245">
        <v>9.9278807697905092E-3</v>
      </c>
      <c r="E245">
        <v>4.5045045045044602E-3</v>
      </c>
      <c r="F245">
        <v>222</v>
      </c>
      <c r="G245">
        <v>0.45404738888838497</v>
      </c>
      <c r="H245">
        <v>0.471315553870716</v>
      </c>
      <c r="I245">
        <v>0.15834969827815901</v>
      </c>
      <c r="J245">
        <v>-24.231044749009001</v>
      </c>
    </row>
    <row r="246" spans="1:10" x14ac:dyDescent="0.2">
      <c r="A246" t="s">
        <v>289</v>
      </c>
      <c r="B246">
        <v>17</v>
      </c>
      <c r="C246">
        <v>34427967</v>
      </c>
      <c r="D246">
        <v>0.93798385710994503</v>
      </c>
      <c r="E246">
        <v>0.17567567567567599</v>
      </c>
      <c r="F246">
        <v>222</v>
      </c>
      <c r="G246">
        <v>0.45404738888838497</v>
      </c>
      <c r="H246">
        <v>0.454062868932117</v>
      </c>
      <c r="I246">
        <v>1</v>
      </c>
      <c r="J246">
        <v>0.13825490630711099</v>
      </c>
    </row>
    <row r="247" spans="1:10" x14ac:dyDescent="0.2">
      <c r="A247" t="s">
        <v>170</v>
      </c>
      <c r="B247">
        <v>17</v>
      </c>
      <c r="C247">
        <v>36275840</v>
      </c>
      <c r="D247">
        <v>0.48382452376657398</v>
      </c>
      <c r="E247">
        <v>2.0270270270270299E-2</v>
      </c>
      <c r="F247">
        <v>222</v>
      </c>
      <c r="G247">
        <v>0.45404738888838497</v>
      </c>
      <c r="H247">
        <v>0.45530244104579198</v>
      </c>
      <c r="I247">
        <v>0.95298703961758202</v>
      </c>
      <c r="J247">
        <v>3.18267565338647</v>
      </c>
    </row>
    <row r="248" spans="1:10" x14ac:dyDescent="0.2">
      <c r="A248" t="s">
        <v>145</v>
      </c>
      <c r="B248">
        <v>25</v>
      </c>
      <c r="C248">
        <v>9939318</v>
      </c>
      <c r="D248">
        <v>0.38454237770076</v>
      </c>
      <c r="E248">
        <v>1.8018018018018101E-2</v>
      </c>
      <c r="F248">
        <v>222</v>
      </c>
      <c r="G248">
        <v>0.45404738888838497</v>
      </c>
      <c r="H248">
        <v>0.45598438900952798</v>
      </c>
      <c r="I248">
        <v>0.90132546684246095</v>
      </c>
      <c r="J248">
        <v>-4.1829471568507897</v>
      </c>
    </row>
    <row r="249" spans="1:10" x14ac:dyDescent="0.2">
      <c r="A249" t="s">
        <v>93</v>
      </c>
      <c r="B249">
        <v>2</v>
      </c>
      <c r="C249">
        <v>27438208</v>
      </c>
      <c r="D249">
        <v>0.18097898401083801</v>
      </c>
      <c r="E249">
        <v>0.43918918918918898</v>
      </c>
      <c r="F249">
        <v>222</v>
      </c>
      <c r="G249">
        <v>0.45404738888838497</v>
      </c>
      <c r="H249">
        <v>0.45864294162886998</v>
      </c>
      <c r="I249">
        <v>0.68395429639716498</v>
      </c>
      <c r="J249">
        <v>1.87825252779749</v>
      </c>
    </row>
    <row r="250" spans="1:10" x14ac:dyDescent="0.2">
      <c r="A250" t="s">
        <v>28</v>
      </c>
      <c r="B250">
        <v>24</v>
      </c>
      <c r="C250">
        <v>31651991</v>
      </c>
      <c r="D250">
        <v>9.8714921574886601E-3</v>
      </c>
      <c r="E250">
        <v>0.39639639639639601</v>
      </c>
      <c r="F250">
        <v>222</v>
      </c>
      <c r="G250">
        <v>0.45404738888838497</v>
      </c>
      <c r="H250">
        <v>0.47134233251087498</v>
      </c>
      <c r="I250">
        <v>0.15834969827815901</v>
      </c>
      <c r="J250">
        <v>-4.0028967335672396</v>
      </c>
    </row>
    <row r="251" spans="1:10" x14ac:dyDescent="0.2">
      <c r="A251" t="s">
        <v>285</v>
      </c>
      <c r="B251">
        <v>23</v>
      </c>
      <c r="C251">
        <v>60109411</v>
      </c>
      <c r="D251">
        <v>0.91820858532542504</v>
      </c>
      <c r="E251">
        <v>0.47747747747747699</v>
      </c>
      <c r="F251">
        <v>222</v>
      </c>
      <c r="G251">
        <v>0.45404738888838497</v>
      </c>
      <c r="H251">
        <v>0.454074355864584</v>
      </c>
      <c r="I251">
        <v>1</v>
      </c>
      <c r="J251">
        <v>0.136886364463294</v>
      </c>
    </row>
    <row r="252" spans="1:10" x14ac:dyDescent="0.2">
      <c r="A252" t="s">
        <v>252</v>
      </c>
      <c r="B252">
        <v>34</v>
      </c>
      <c r="C252">
        <v>9390357</v>
      </c>
      <c r="D252">
        <v>0.81333348073816303</v>
      </c>
      <c r="E252">
        <v>0.32657657657657702</v>
      </c>
      <c r="F252">
        <v>222</v>
      </c>
      <c r="G252">
        <v>0.45404738888838497</v>
      </c>
      <c r="H252">
        <v>0.45418998639777802</v>
      </c>
      <c r="I252">
        <v>1</v>
      </c>
      <c r="J252">
        <v>-0.33999940474927798</v>
      </c>
    </row>
    <row r="253" spans="1:10" x14ac:dyDescent="0.2">
      <c r="A253" t="s">
        <v>185</v>
      </c>
      <c r="B253">
        <v>5</v>
      </c>
      <c r="C253">
        <v>17</v>
      </c>
      <c r="D253">
        <v>0.55311565165469401</v>
      </c>
      <c r="E253">
        <v>0.27927927927927898</v>
      </c>
      <c r="F253">
        <v>222</v>
      </c>
      <c r="G253">
        <v>0.45404738888838497</v>
      </c>
      <c r="H253">
        <v>0.454947658818047</v>
      </c>
      <c r="I253">
        <v>1</v>
      </c>
      <c r="J253">
        <v>0.88829524192033205</v>
      </c>
    </row>
    <row r="254" spans="1:10" x14ac:dyDescent="0.2">
      <c r="A254" t="s">
        <v>38</v>
      </c>
      <c r="B254">
        <v>31</v>
      </c>
      <c r="C254">
        <v>61099332</v>
      </c>
      <c r="D254">
        <v>3.4846759200507199E-2</v>
      </c>
      <c r="E254">
        <v>3.6036036036036001E-2</v>
      </c>
      <c r="F254">
        <v>222</v>
      </c>
      <c r="G254">
        <v>0.45404738888838497</v>
      </c>
      <c r="H254">
        <v>0.46555372761735597</v>
      </c>
      <c r="I254">
        <v>0.34987495557859399</v>
      </c>
      <c r="J254">
        <v>7.5539398617420401</v>
      </c>
    </row>
    <row r="255" spans="1:10" x14ac:dyDescent="0.2">
      <c r="A255" t="s">
        <v>319</v>
      </c>
      <c r="B255">
        <v>32</v>
      </c>
      <c r="C255">
        <v>3814527</v>
      </c>
      <c r="D255">
        <v>1</v>
      </c>
      <c r="E255">
        <v>0</v>
      </c>
      <c r="F255">
        <v>222</v>
      </c>
      <c r="G255" t="s">
        <v>301</v>
      </c>
      <c r="H255" t="s">
        <v>301</v>
      </c>
      <c r="I255">
        <v>1</v>
      </c>
      <c r="J255" t="s">
        <v>301</v>
      </c>
    </row>
    <row r="256" spans="1:10" x14ac:dyDescent="0.2">
      <c r="A256" t="s">
        <v>39</v>
      </c>
      <c r="B256">
        <v>29</v>
      </c>
      <c r="C256">
        <v>7365688</v>
      </c>
      <c r="D256">
        <v>3.4882449618185998E-2</v>
      </c>
      <c r="E256">
        <v>3.1531531531531501E-2</v>
      </c>
      <c r="F256">
        <v>222</v>
      </c>
      <c r="G256">
        <v>0.45404738888838497</v>
      </c>
      <c r="H256">
        <v>0.465549162422774</v>
      </c>
      <c r="I256">
        <v>0.34987495557859399</v>
      </c>
      <c r="J256">
        <v>-8.1145637346344301</v>
      </c>
    </row>
    <row r="257" spans="1:10" x14ac:dyDescent="0.2">
      <c r="A257" t="s">
        <v>138</v>
      </c>
      <c r="B257">
        <v>28</v>
      </c>
      <c r="C257">
        <v>34770823</v>
      </c>
      <c r="D257">
        <v>0.353050070702143</v>
      </c>
      <c r="E257">
        <v>1.8018018018018101E-2</v>
      </c>
      <c r="F257">
        <v>222</v>
      </c>
      <c r="G257">
        <v>0.45404738888838497</v>
      </c>
      <c r="H257">
        <v>0.456257341198886</v>
      </c>
      <c r="I257">
        <v>0.87304629886809004</v>
      </c>
      <c r="J257">
        <v>-4.4453458629013802</v>
      </c>
    </row>
    <row r="258" spans="1:10" x14ac:dyDescent="0.2">
      <c r="A258" t="s">
        <v>273</v>
      </c>
      <c r="B258">
        <v>32</v>
      </c>
      <c r="C258">
        <v>8993026</v>
      </c>
      <c r="D258">
        <v>0.89122683825666904</v>
      </c>
      <c r="E258">
        <v>0.30630630630630601</v>
      </c>
      <c r="F258">
        <v>222</v>
      </c>
      <c r="G258">
        <v>0.45404738888838497</v>
      </c>
      <c r="H258">
        <v>0.45409521301139599</v>
      </c>
      <c r="I258">
        <v>1</v>
      </c>
      <c r="J258">
        <v>0.21011006524963699</v>
      </c>
    </row>
    <row r="259" spans="1:10" x14ac:dyDescent="0.2">
      <c r="A259" t="s">
        <v>228</v>
      </c>
      <c r="B259">
        <v>18</v>
      </c>
      <c r="C259">
        <v>29760263</v>
      </c>
      <c r="D259">
        <v>0.72448119690974699</v>
      </c>
      <c r="E259">
        <v>0.222972972972973</v>
      </c>
      <c r="F259">
        <v>222</v>
      </c>
      <c r="G259">
        <v>0.45404738888838497</v>
      </c>
      <c r="H259">
        <v>0.45436518387507902</v>
      </c>
      <c r="I259">
        <v>1</v>
      </c>
      <c r="J259">
        <v>-0.56756826269111105</v>
      </c>
    </row>
    <row r="260" spans="1:10" x14ac:dyDescent="0.2">
      <c r="A260" t="s">
        <v>211</v>
      </c>
      <c r="B260">
        <v>1</v>
      </c>
      <c r="C260">
        <v>5625322</v>
      </c>
      <c r="D260">
        <v>0.66959735631222295</v>
      </c>
      <c r="E260">
        <v>0.355855855855856</v>
      </c>
      <c r="F260">
        <v>222</v>
      </c>
      <c r="G260">
        <v>0.45404738888838497</v>
      </c>
      <c r="H260">
        <v>0.45451318225867698</v>
      </c>
      <c r="I260">
        <v>1</v>
      </c>
      <c r="J260">
        <v>0.60416135472996801</v>
      </c>
    </row>
    <row r="261" spans="1:10" x14ac:dyDescent="0.2">
      <c r="A261" t="s">
        <v>177</v>
      </c>
      <c r="B261">
        <v>30</v>
      </c>
      <c r="C261">
        <v>7365214</v>
      </c>
      <c r="D261">
        <v>0.512146314464486</v>
      </c>
      <c r="E261">
        <v>0.21846846846846801</v>
      </c>
      <c r="F261">
        <v>222</v>
      </c>
      <c r="G261">
        <v>0.45404738888838497</v>
      </c>
      <c r="H261">
        <v>0.45514726590835303</v>
      </c>
      <c r="I261">
        <v>0.97246829948911395</v>
      </c>
      <c r="J261">
        <v>1.0957376064157001</v>
      </c>
    </row>
    <row r="262" spans="1:10" x14ac:dyDescent="0.2">
      <c r="A262" t="s">
        <v>294</v>
      </c>
      <c r="B262">
        <v>8</v>
      </c>
      <c r="C262">
        <v>21402560</v>
      </c>
      <c r="D262">
        <v>0.963767150108787</v>
      </c>
      <c r="E262">
        <v>9.0090090090090297E-3</v>
      </c>
      <c r="F262">
        <v>222</v>
      </c>
      <c r="G262">
        <v>0.45404738888838497</v>
      </c>
      <c r="H262">
        <v>0.45405266587890503</v>
      </c>
      <c r="I262">
        <v>1</v>
      </c>
      <c r="J262">
        <v>0.30236698962835401</v>
      </c>
    </row>
    <row r="263" spans="1:10" x14ac:dyDescent="0.2">
      <c r="A263" t="s">
        <v>320</v>
      </c>
      <c r="B263">
        <v>7</v>
      </c>
      <c r="C263">
        <v>20362912</v>
      </c>
      <c r="D263">
        <v>1</v>
      </c>
      <c r="E263">
        <v>0</v>
      </c>
      <c r="F263">
        <v>222</v>
      </c>
      <c r="G263" t="s">
        <v>301</v>
      </c>
      <c r="H263" t="s">
        <v>301</v>
      </c>
      <c r="I263">
        <v>1</v>
      </c>
      <c r="J263" t="s">
        <v>301</v>
      </c>
    </row>
    <row r="264" spans="1:10" x14ac:dyDescent="0.2">
      <c r="A264" t="s">
        <v>226</v>
      </c>
      <c r="B264">
        <v>16</v>
      </c>
      <c r="C264">
        <v>17646942</v>
      </c>
      <c r="D264">
        <v>0.71697422511393105</v>
      </c>
      <c r="E264">
        <v>3.6036036036036001E-2</v>
      </c>
      <c r="F264">
        <v>222</v>
      </c>
      <c r="G264">
        <v>0.45404738888838497</v>
      </c>
      <c r="H264">
        <v>0.45438353211551402</v>
      </c>
      <c r="I264">
        <v>1</v>
      </c>
      <c r="J264">
        <v>-1.2774486074631599</v>
      </c>
    </row>
    <row r="265" spans="1:10" x14ac:dyDescent="0.2">
      <c r="A265" t="s">
        <v>227</v>
      </c>
      <c r="B265">
        <v>33</v>
      </c>
      <c r="C265">
        <v>13146728</v>
      </c>
      <c r="D265">
        <v>0.71760915450637897</v>
      </c>
      <c r="E265">
        <v>3.6036036036036001E-2</v>
      </c>
      <c r="F265">
        <v>222</v>
      </c>
      <c r="G265">
        <v>0.45404738888838497</v>
      </c>
      <c r="H265">
        <v>0.45438195770533601</v>
      </c>
      <c r="I265">
        <v>1</v>
      </c>
      <c r="J265">
        <v>-1.1690310779968101</v>
      </c>
    </row>
    <row r="266" spans="1:10" x14ac:dyDescent="0.2">
      <c r="A266" t="s">
        <v>169</v>
      </c>
      <c r="B266">
        <v>11</v>
      </c>
      <c r="C266">
        <v>37799853</v>
      </c>
      <c r="D266">
        <v>0.48180064717169402</v>
      </c>
      <c r="E266">
        <v>0.204954954954955</v>
      </c>
      <c r="F266">
        <v>222</v>
      </c>
      <c r="G266">
        <v>0.45404738888838497</v>
      </c>
      <c r="H266">
        <v>0.45531411430867802</v>
      </c>
      <c r="I266">
        <v>0.95298703961758202</v>
      </c>
      <c r="J266">
        <v>-1.31380574761306</v>
      </c>
    </row>
    <row r="267" spans="1:10" x14ac:dyDescent="0.2">
      <c r="A267" t="s">
        <v>78</v>
      </c>
      <c r="B267">
        <v>7</v>
      </c>
      <c r="C267">
        <v>11164448</v>
      </c>
      <c r="D267">
        <v>0.14575448748464601</v>
      </c>
      <c r="E267">
        <v>2.2522522522522301E-3</v>
      </c>
      <c r="F267">
        <v>222</v>
      </c>
      <c r="G267">
        <v>0.45404738888838497</v>
      </c>
      <c r="H267">
        <v>0.45948572715517899</v>
      </c>
      <c r="I267">
        <v>0.66607102471262503</v>
      </c>
      <c r="J267">
        <v>20.097780237760201</v>
      </c>
    </row>
    <row r="268" spans="1:10" x14ac:dyDescent="0.2">
      <c r="A268" t="s">
        <v>67</v>
      </c>
      <c r="B268">
        <v>28</v>
      </c>
      <c r="C268">
        <v>6130660</v>
      </c>
      <c r="D268">
        <v>9.5332861225235599E-2</v>
      </c>
      <c r="E268">
        <v>0.45945945945945899</v>
      </c>
      <c r="F268">
        <v>222</v>
      </c>
      <c r="G268">
        <v>0.45404738888838497</v>
      </c>
      <c r="H268">
        <v>0.461208040348773</v>
      </c>
      <c r="I268">
        <v>0.52433073673879604</v>
      </c>
      <c r="J268">
        <v>2.3656835181459401</v>
      </c>
    </row>
    <row r="269" spans="1:10" x14ac:dyDescent="0.2">
      <c r="A269" t="s">
        <v>210</v>
      </c>
      <c r="B269">
        <v>8</v>
      </c>
      <c r="C269">
        <v>33660993</v>
      </c>
      <c r="D269">
        <v>0.66813786491600302</v>
      </c>
      <c r="E269">
        <v>0.168918918918919</v>
      </c>
      <c r="F269">
        <v>222</v>
      </c>
      <c r="G269">
        <v>0.45404738888838497</v>
      </c>
      <c r="H269">
        <v>0.45451757050246699</v>
      </c>
      <c r="I269">
        <v>1</v>
      </c>
      <c r="J269">
        <v>0.73742889215282004</v>
      </c>
    </row>
    <row r="270" spans="1:10" x14ac:dyDescent="0.2">
      <c r="A270" t="s">
        <v>321</v>
      </c>
      <c r="B270">
        <v>25</v>
      </c>
      <c r="C270">
        <v>9198721</v>
      </c>
      <c r="D270">
        <v>1</v>
      </c>
      <c r="E270">
        <v>0</v>
      </c>
      <c r="F270">
        <v>222</v>
      </c>
      <c r="G270" t="s">
        <v>301</v>
      </c>
      <c r="H270" t="s">
        <v>301</v>
      </c>
      <c r="I270">
        <v>1</v>
      </c>
      <c r="J270" t="s">
        <v>301</v>
      </c>
    </row>
    <row r="271" spans="1:10" x14ac:dyDescent="0.2">
      <c r="A271" t="s">
        <v>147</v>
      </c>
      <c r="B271">
        <v>15</v>
      </c>
      <c r="C271">
        <v>30314171</v>
      </c>
      <c r="D271">
        <v>0.39398185200506203</v>
      </c>
      <c r="E271">
        <v>0.358108108108108</v>
      </c>
      <c r="F271">
        <v>222</v>
      </c>
      <c r="G271">
        <v>0.45404738888838497</v>
      </c>
      <c r="H271">
        <v>0.45590865644349599</v>
      </c>
      <c r="I271">
        <v>0.90462353739632995</v>
      </c>
      <c r="J271">
        <v>1.2311638665379401</v>
      </c>
    </row>
    <row r="272" spans="1:10" x14ac:dyDescent="0.2">
      <c r="A272" t="s">
        <v>125</v>
      </c>
      <c r="B272">
        <v>5</v>
      </c>
      <c r="C272">
        <v>5</v>
      </c>
      <c r="D272">
        <v>0.306104985334407</v>
      </c>
      <c r="E272">
        <v>0.119369369369369</v>
      </c>
      <c r="F272">
        <v>222</v>
      </c>
      <c r="G272">
        <v>0.45404738888838497</v>
      </c>
      <c r="H272">
        <v>0.456732402742835</v>
      </c>
      <c r="I272">
        <v>0.82751450736190202</v>
      </c>
      <c r="J272">
        <v>2.31099838776754</v>
      </c>
    </row>
    <row r="273" spans="1:10" x14ac:dyDescent="0.2">
      <c r="A273" t="s">
        <v>54</v>
      </c>
      <c r="B273">
        <v>21</v>
      </c>
      <c r="C273">
        <v>16346192</v>
      </c>
      <c r="D273">
        <v>7.1730653955356896E-2</v>
      </c>
      <c r="E273">
        <v>4.9549549549549599E-2</v>
      </c>
      <c r="F273">
        <v>222</v>
      </c>
      <c r="G273">
        <v>0.45404738888838497</v>
      </c>
      <c r="H273">
        <v>0.46240380149398702</v>
      </c>
      <c r="I273">
        <v>0.506594601294173</v>
      </c>
      <c r="J273">
        <v>-5.1695027865271204</v>
      </c>
    </row>
    <row r="274" spans="1:10" x14ac:dyDescent="0.2">
      <c r="A274" t="s">
        <v>322</v>
      </c>
      <c r="B274">
        <v>31</v>
      </c>
      <c r="C274">
        <v>57998143</v>
      </c>
      <c r="D274">
        <v>1</v>
      </c>
      <c r="E274">
        <v>0</v>
      </c>
      <c r="F274">
        <v>222</v>
      </c>
      <c r="G274" t="s">
        <v>301</v>
      </c>
      <c r="H274" t="s">
        <v>301</v>
      </c>
      <c r="I274">
        <v>1</v>
      </c>
      <c r="J274" t="s">
        <v>301</v>
      </c>
    </row>
    <row r="275" spans="1:10" x14ac:dyDescent="0.2">
      <c r="A275" t="s">
        <v>70</v>
      </c>
      <c r="B275">
        <v>7</v>
      </c>
      <c r="C275">
        <v>15468014</v>
      </c>
      <c r="D275">
        <v>0.112872486968395</v>
      </c>
      <c r="E275">
        <v>0.34684684684684702</v>
      </c>
      <c r="F275">
        <v>222</v>
      </c>
      <c r="G275">
        <v>0.45404738888838497</v>
      </c>
      <c r="H275">
        <v>0.46051308947116598</v>
      </c>
      <c r="I275">
        <v>0.590267595785541</v>
      </c>
      <c r="J275">
        <v>-2.1987088755536202</v>
      </c>
    </row>
    <row r="276" spans="1:10" x14ac:dyDescent="0.2">
      <c r="A276" t="s">
        <v>286</v>
      </c>
      <c r="B276">
        <v>19</v>
      </c>
      <c r="C276">
        <v>9430381</v>
      </c>
      <c r="D276">
        <v>0.92145102135091195</v>
      </c>
      <c r="E276">
        <v>7.4324324324324301E-2</v>
      </c>
      <c r="F276">
        <v>222</v>
      </c>
      <c r="G276">
        <v>0.45404738888838497</v>
      </c>
      <c r="H276">
        <v>0.45407225330047501</v>
      </c>
      <c r="I276">
        <v>1</v>
      </c>
      <c r="J276">
        <v>0.24395505099801101</v>
      </c>
    </row>
    <row r="277" spans="1:10" x14ac:dyDescent="0.2">
      <c r="A277" t="s">
        <v>209</v>
      </c>
      <c r="B277">
        <v>19</v>
      </c>
      <c r="C277">
        <v>62354402</v>
      </c>
      <c r="D277">
        <v>0.66505505899559203</v>
      </c>
      <c r="E277">
        <v>2.9279279279279299E-2</v>
      </c>
      <c r="F277">
        <v>222</v>
      </c>
      <c r="G277">
        <v>0.45404738888838497</v>
      </c>
      <c r="H277">
        <v>0.45452691985705101</v>
      </c>
      <c r="I277">
        <v>1</v>
      </c>
      <c r="J277">
        <v>-1.5480159705093699</v>
      </c>
    </row>
    <row r="278" spans="1:10" x14ac:dyDescent="0.2">
      <c r="A278" t="s">
        <v>287</v>
      </c>
      <c r="B278">
        <v>5</v>
      </c>
      <c r="C278">
        <v>7</v>
      </c>
      <c r="D278">
        <v>0.92296194535131304</v>
      </c>
      <c r="E278">
        <v>7.2072072072072099E-2</v>
      </c>
      <c r="F278">
        <v>222</v>
      </c>
      <c r="G278">
        <v>0.45404738888838497</v>
      </c>
      <c r="H278">
        <v>0.45407130296501502</v>
      </c>
      <c r="I278">
        <v>1</v>
      </c>
      <c r="J278">
        <v>0.25486855488725302</v>
      </c>
    </row>
    <row r="279" spans="1:10" x14ac:dyDescent="0.2">
      <c r="A279" t="s">
        <v>297</v>
      </c>
      <c r="B279">
        <v>23</v>
      </c>
      <c r="C279">
        <v>34253781</v>
      </c>
      <c r="D279">
        <v>0.97418253644726205</v>
      </c>
      <c r="E279">
        <v>4.72972972972973E-2</v>
      </c>
      <c r="F279">
        <v>222</v>
      </c>
      <c r="G279">
        <v>0.45404738888838497</v>
      </c>
      <c r="H279">
        <v>0.45405006719531898</v>
      </c>
      <c r="I279">
        <v>1</v>
      </c>
      <c r="J279">
        <v>-0.100568453050073</v>
      </c>
    </row>
    <row r="280" spans="1:10" x14ac:dyDescent="0.2">
      <c r="A280" t="s">
        <v>188</v>
      </c>
      <c r="B280">
        <v>4</v>
      </c>
      <c r="C280">
        <v>14522192</v>
      </c>
      <c r="D280">
        <v>0.56671449129457596</v>
      </c>
      <c r="E280">
        <v>1.35135135135135E-2</v>
      </c>
      <c r="F280">
        <v>222</v>
      </c>
      <c r="G280">
        <v>0.45404738888838497</v>
      </c>
      <c r="H280">
        <v>0.45488733014268301</v>
      </c>
      <c r="I280">
        <v>1</v>
      </c>
      <c r="J280">
        <v>3.1733989060485301</v>
      </c>
    </row>
    <row r="281" spans="1:10" x14ac:dyDescent="0.2">
      <c r="A281" t="s">
        <v>81</v>
      </c>
      <c r="B281">
        <v>20</v>
      </c>
      <c r="C281">
        <v>2</v>
      </c>
      <c r="D281">
        <v>0.15363529732324599</v>
      </c>
      <c r="E281">
        <v>0.18018018018018001</v>
      </c>
      <c r="F281">
        <v>222</v>
      </c>
      <c r="G281">
        <v>0.45404738888838497</v>
      </c>
      <c r="H281">
        <v>0.45927824457181499</v>
      </c>
      <c r="I281">
        <v>0.66607102471262503</v>
      </c>
      <c r="J281">
        <v>2.1866400279718601</v>
      </c>
    </row>
    <row r="282" spans="1:10" x14ac:dyDescent="0.2">
      <c r="A282" t="s">
        <v>299</v>
      </c>
      <c r="B282">
        <v>9</v>
      </c>
      <c r="C282">
        <v>14700070</v>
      </c>
      <c r="D282">
        <v>0.988919869310109</v>
      </c>
      <c r="E282">
        <v>0.38963963963963999</v>
      </c>
      <c r="F282">
        <v>222</v>
      </c>
      <c r="G282">
        <v>0.45404738888838497</v>
      </c>
      <c r="H282">
        <v>0.454047882060373</v>
      </c>
      <c r="I282">
        <v>1</v>
      </c>
      <c r="J282">
        <v>1.8652133883279E-2</v>
      </c>
    </row>
    <row r="283" spans="1:10" x14ac:dyDescent="0.2">
      <c r="A283" t="s">
        <v>52</v>
      </c>
      <c r="B283">
        <v>9</v>
      </c>
      <c r="C283">
        <v>14699971</v>
      </c>
      <c r="D283">
        <v>6.9852245916487907E-2</v>
      </c>
      <c r="E283">
        <v>2.7027027027027001E-2</v>
      </c>
      <c r="F283">
        <v>222</v>
      </c>
      <c r="G283">
        <v>0.45404738888838497</v>
      </c>
      <c r="H283">
        <v>0.46251681854330201</v>
      </c>
      <c r="I283">
        <v>0.506594601294173</v>
      </c>
      <c r="J283">
        <v>7.3162169260867804</v>
      </c>
    </row>
    <row r="284" spans="1:10" x14ac:dyDescent="0.2">
      <c r="A284" t="s">
        <v>36</v>
      </c>
      <c r="B284">
        <v>10</v>
      </c>
      <c r="C284">
        <v>11728129</v>
      </c>
      <c r="D284">
        <v>2.23012683885997E-2</v>
      </c>
      <c r="E284">
        <v>6.0810810810810897E-2</v>
      </c>
      <c r="F284">
        <v>222</v>
      </c>
      <c r="G284">
        <v>0.45404738888838497</v>
      </c>
      <c r="H284">
        <v>0.46756665529443597</v>
      </c>
      <c r="I284">
        <v>0.26348535614678897</v>
      </c>
      <c r="J284">
        <v>6.4327079921922596</v>
      </c>
    </row>
    <row r="285" spans="1:10" x14ac:dyDescent="0.2">
      <c r="A285" t="s">
        <v>175</v>
      </c>
      <c r="B285">
        <v>26</v>
      </c>
      <c r="C285">
        <v>68622537</v>
      </c>
      <c r="D285">
        <v>0.500003225027012</v>
      </c>
      <c r="E285">
        <v>0.16666666666666699</v>
      </c>
      <c r="F285">
        <v>222</v>
      </c>
      <c r="G285">
        <v>0.45404738888838497</v>
      </c>
      <c r="H285">
        <v>0.45521196959980598</v>
      </c>
      <c r="I285">
        <v>0.96035633980571</v>
      </c>
      <c r="J285">
        <v>1.20237627721667</v>
      </c>
    </row>
    <row r="286" spans="1:10" x14ac:dyDescent="0.2">
      <c r="A286" t="s">
        <v>205</v>
      </c>
      <c r="B286">
        <v>23</v>
      </c>
      <c r="C286">
        <v>49324631</v>
      </c>
      <c r="D286">
        <v>0.65362908959584498</v>
      </c>
      <c r="E286">
        <v>0.105855855855856</v>
      </c>
      <c r="F286">
        <v>222</v>
      </c>
      <c r="G286">
        <v>0.45404738888838497</v>
      </c>
      <c r="H286">
        <v>0.45456253382831502</v>
      </c>
      <c r="I286">
        <v>1</v>
      </c>
      <c r="J286">
        <v>0.96861193447057303</v>
      </c>
    </row>
    <row r="287" spans="1:10" x14ac:dyDescent="0.2">
      <c r="A287" t="s">
        <v>217</v>
      </c>
      <c r="B287">
        <v>20</v>
      </c>
      <c r="C287">
        <v>1</v>
      </c>
      <c r="D287">
        <v>0.68499261187841098</v>
      </c>
      <c r="E287">
        <v>0.22972972972972999</v>
      </c>
      <c r="F287">
        <v>222</v>
      </c>
      <c r="G287">
        <v>0.45404738888838497</v>
      </c>
      <c r="H287">
        <v>0.45446836030208398</v>
      </c>
      <c r="I287">
        <v>1</v>
      </c>
      <c r="J287">
        <v>0.67330440251453205</v>
      </c>
    </row>
    <row r="288" spans="1:10" x14ac:dyDescent="0.2">
      <c r="A288" t="s">
        <v>293</v>
      </c>
      <c r="B288">
        <v>23</v>
      </c>
      <c r="C288">
        <v>20893356</v>
      </c>
      <c r="D288">
        <v>0.96088851061882696</v>
      </c>
      <c r="E288">
        <v>0.119369369369369</v>
      </c>
      <c r="F288">
        <v>222</v>
      </c>
      <c r="G288">
        <v>0.45404738888838497</v>
      </c>
      <c r="H288">
        <v>0.45405353838766999</v>
      </c>
      <c r="I288">
        <v>1</v>
      </c>
      <c r="J288">
        <v>-9.4668892504159899E-2</v>
      </c>
    </row>
    <row r="289" spans="1:10" x14ac:dyDescent="0.2">
      <c r="A289" t="s">
        <v>191</v>
      </c>
      <c r="B289">
        <v>5</v>
      </c>
      <c r="C289">
        <v>4</v>
      </c>
      <c r="D289">
        <v>0.57323744254903997</v>
      </c>
      <c r="E289">
        <v>4.0540540540540598E-2</v>
      </c>
      <c r="F289">
        <v>222</v>
      </c>
      <c r="G289">
        <v>0.45404738888838497</v>
      </c>
      <c r="H289">
        <v>0.454859375435478</v>
      </c>
      <c r="I289">
        <v>1</v>
      </c>
      <c r="J289">
        <v>-1.7414994131713699</v>
      </c>
    </row>
    <row r="290" spans="1:10" x14ac:dyDescent="0.2">
      <c r="A290" t="s">
        <v>71</v>
      </c>
      <c r="B290">
        <v>33</v>
      </c>
      <c r="C290">
        <v>21291286</v>
      </c>
      <c r="D290">
        <v>0.119914215768849</v>
      </c>
      <c r="E290">
        <v>0.31081081081081102</v>
      </c>
      <c r="F290">
        <v>222</v>
      </c>
      <c r="G290">
        <v>0.45404738888838497</v>
      </c>
      <c r="H290">
        <v>0.46026708024113799</v>
      </c>
      <c r="I290">
        <v>0.61697798113327396</v>
      </c>
      <c r="J290">
        <v>-2.29816593634246</v>
      </c>
    </row>
    <row r="291" spans="1:10" x14ac:dyDescent="0.2">
      <c r="A291" t="s">
        <v>74</v>
      </c>
      <c r="B291">
        <v>5</v>
      </c>
      <c r="C291">
        <v>24</v>
      </c>
      <c r="D291">
        <v>0.13027717620138901</v>
      </c>
      <c r="E291">
        <v>0.18918918918918901</v>
      </c>
      <c r="F291">
        <v>222</v>
      </c>
      <c r="G291">
        <v>0.45404738888838497</v>
      </c>
      <c r="H291">
        <v>0.45993290484011101</v>
      </c>
      <c r="I291">
        <v>0.63936029551143203</v>
      </c>
      <c r="J291">
        <v>2.7259703570612102</v>
      </c>
    </row>
    <row r="292" spans="1:10" x14ac:dyDescent="0.2">
      <c r="A292" t="s">
        <v>281</v>
      </c>
      <c r="B292">
        <v>5</v>
      </c>
      <c r="C292">
        <v>33</v>
      </c>
      <c r="D292">
        <v>0.91289611367625401</v>
      </c>
      <c r="E292">
        <v>0.15765765765765799</v>
      </c>
      <c r="F292">
        <v>222</v>
      </c>
      <c r="G292">
        <v>0.45404738888838497</v>
      </c>
      <c r="H292">
        <v>0.45407798727915899</v>
      </c>
      <c r="I292">
        <v>1</v>
      </c>
      <c r="J292">
        <v>-0.18453586865143701</v>
      </c>
    </row>
    <row r="293" spans="1:10" x14ac:dyDescent="0.2">
      <c r="A293" t="s">
        <v>130</v>
      </c>
      <c r="B293">
        <v>27</v>
      </c>
      <c r="C293">
        <v>29699840</v>
      </c>
      <c r="D293">
        <v>0.31877465719123599</v>
      </c>
      <c r="E293">
        <v>0.108108108108108</v>
      </c>
      <c r="F293">
        <v>222</v>
      </c>
      <c r="G293">
        <v>0.45404738888838497</v>
      </c>
      <c r="H293">
        <v>0.45659508980594499</v>
      </c>
      <c r="I293">
        <v>0.83878471702166502</v>
      </c>
      <c r="J293">
        <v>1.95714436169237</v>
      </c>
    </row>
    <row r="294" spans="1:10" x14ac:dyDescent="0.2">
      <c r="A294" t="s">
        <v>116</v>
      </c>
      <c r="B294">
        <v>5</v>
      </c>
      <c r="C294">
        <v>14</v>
      </c>
      <c r="D294">
        <v>0.27232576276521497</v>
      </c>
      <c r="E294">
        <v>0.48873873873873902</v>
      </c>
      <c r="F294">
        <v>222</v>
      </c>
      <c r="G294">
        <v>0.45404738888838497</v>
      </c>
      <c r="H294">
        <v>0.45713752114275602</v>
      </c>
      <c r="I294">
        <v>0.81188708712246405</v>
      </c>
      <c r="J294">
        <v>-1.6103982230176801</v>
      </c>
    </row>
    <row r="295" spans="1:10" x14ac:dyDescent="0.2">
      <c r="A295" t="s">
        <v>183</v>
      </c>
      <c r="B295">
        <v>23</v>
      </c>
      <c r="C295">
        <v>58885154</v>
      </c>
      <c r="D295">
        <v>0.54855713534087303</v>
      </c>
      <c r="E295">
        <v>0.177927927927928</v>
      </c>
      <c r="F295">
        <v>222</v>
      </c>
      <c r="G295">
        <v>0.45404738888838497</v>
      </c>
      <c r="H295">
        <v>0.45496851747259898</v>
      </c>
      <c r="I295">
        <v>1</v>
      </c>
      <c r="J295">
        <v>-1.03907982734631</v>
      </c>
    </row>
    <row r="296" spans="1:10" x14ac:dyDescent="0.2">
      <c r="A296" t="s">
        <v>48</v>
      </c>
      <c r="B296">
        <v>29</v>
      </c>
      <c r="C296">
        <v>7664045</v>
      </c>
      <c r="D296">
        <v>6.07077688321137E-2</v>
      </c>
      <c r="E296">
        <v>0.48423423423423401</v>
      </c>
      <c r="F296">
        <v>222</v>
      </c>
      <c r="G296">
        <v>0.45404738888838497</v>
      </c>
      <c r="H296">
        <v>0.46311823453601603</v>
      </c>
      <c r="I296">
        <v>0.47829065010355698</v>
      </c>
      <c r="J296">
        <v>2.6454356429194399</v>
      </c>
    </row>
    <row r="297" spans="1:10" x14ac:dyDescent="0.2">
      <c r="A297" t="s">
        <v>323</v>
      </c>
      <c r="B297">
        <v>21</v>
      </c>
      <c r="C297">
        <v>46464971</v>
      </c>
      <c r="D297">
        <v>1</v>
      </c>
      <c r="E297">
        <v>0</v>
      </c>
      <c r="F297">
        <v>222</v>
      </c>
      <c r="G297" t="s">
        <v>301</v>
      </c>
      <c r="H297" t="s">
        <v>301</v>
      </c>
      <c r="I297">
        <v>1</v>
      </c>
      <c r="J297" t="s">
        <v>301</v>
      </c>
    </row>
    <row r="298" spans="1:10" x14ac:dyDescent="0.2">
      <c r="A298" t="s">
        <v>230</v>
      </c>
      <c r="B298">
        <v>9</v>
      </c>
      <c r="C298">
        <v>27576884</v>
      </c>
      <c r="D298">
        <v>0.74001969094837505</v>
      </c>
      <c r="E298">
        <v>2.9279279279279299E-2</v>
      </c>
      <c r="F298">
        <v>222</v>
      </c>
      <c r="G298">
        <v>0.45404738888838497</v>
      </c>
      <c r="H298">
        <v>0.45432903079033898</v>
      </c>
      <c r="I298">
        <v>1</v>
      </c>
      <c r="J298">
        <v>1.3678556785398499</v>
      </c>
    </row>
    <row r="299" spans="1:10" x14ac:dyDescent="0.2">
      <c r="A299" t="s">
        <v>55</v>
      </c>
      <c r="B299">
        <v>25</v>
      </c>
      <c r="C299">
        <v>72858599</v>
      </c>
      <c r="D299">
        <v>7.3051259120789802E-2</v>
      </c>
      <c r="E299">
        <v>0.171171171171171</v>
      </c>
      <c r="F299">
        <v>222</v>
      </c>
      <c r="G299">
        <v>0.45404738888838497</v>
      </c>
      <c r="H299">
        <v>0.46232624163304997</v>
      </c>
      <c r="I299">
        <v>0.506594601294173</v>
      </c>
      <c r="J299">
        <v>-2.9471799495004198</v>
      </c>
    </row>
    <row r="300" spans="1:10" x14ac:dyDescent="0.2">
      <c r="A300" t="s">
        <v>157</v>
      </c>
      <c r="B300">
        <v>1</v>
      </c>
      <c r="C300">
        <v>21244146</v>
      </c>
      <c r="D300">
        <v>0.44926234667733</v>
      </c>
      <c r="E300">
        <v>0.15765765765765799</v>
      </c>
      <c r="F300">
        <v>222</v>
      </c>
      <c r="G300">
        <v>0.45404738888838497</v>
      </c>
      <c r="H300">
        <v>0.45551337664054198</v>
      </c>
      <c r="I300">
        <v>0.95118872074351202</v>
      </c>
      <c r="J300">
        <v>1.2683907537757499</v>
      </c>
    </row>
    <row r="301" spans="1:10" x14ac:dyDescent="0.2">
      <c r="A301" t="s">
        <v>324</v>
      </c>
      <c r="B301">
        <v>21</v>
      </c>
      <c r="C301">
        <v>11925999</v>
      </c>
      <c r="D301">
        <v>1</v>
      </c>
      <c r="E301">
        <v>0</v>
      </c>
      <c r="F301">
        <v>222</v>
      </c>
      <c r="G301" t="s">
        <v>301</v>
      </c>
      <c r="H301" t="s">
        <v>301</v>
      </c>
      <c r="I301">
        <v>1</v>
      </c>
      <c r="J301" t="s">
        <v>301</v>
      </c>
    </row>
    <row r="302" spans="1:10" x14ac:dyDescent="0.2">
      <c r="A302" t="s">
        <v>100</v>
      </c>
      <c r="B302">
        <v>21</v>
      </c>
      <c r="C302">
        <v>32418659</v>
      </c>
      <c r="D302">
        <v>0.20686760340391799</v>
      </c>
      <c r="E302">
        <v>0.13738738738738701</v>
      </c>
      <c r="F302">
        <v>222</v>
      </c>
      <c r="G302">
        <v>0.45404738888838497</v>
      </c>
      <c r="H302">
        <v>0.45813682161219699</v>
      </c>
      <c r="I302">
        <v>0.72517324709724995</v>
      </c>
      <c r="J302">
        <v>-2.3499771929696198</v>
      </c>
    </row>
    <row r="303" spans="1:10" x14ac:dyDescent="0.2">
      <c r="A303" t="s">
        <v>325</v>
      </c>
      <c r="B303">
        <v>5</v>
      </c>
      <c r="C303">
        <v>10</v>
      </c>
      <c r="D303">
        <v>1</v>
      </c>
      <c r="E303">
        <v>0</v>
      </c>
      <c r="F303">
        <v>222</v>
      </c>
      <c r="G303" t="s">
        <v>301</v>
      </c>
      <c r="H303" t="s">
        <v>301</v>
      </c>
      <c r="I303">
        <v>1</v>
      </c>
      <c r="J303" t="s">
        <v>301</v>
      </c>
    </row>
    <row r="304" spans="1:10" x14ac:dyDescent="0.2">
      <c r="A304" t="s">
        <v>90</v>
      </c>
      <c r="B304">
        <v>15</v>
      </c>
      <c r="C304">
        <v>23066874</v>
      </c>
      <c r="D304">
        <v>0.17308993112885199</v>
      </c>
      <c r="E304">
        <v>3.82882882882883E-2</v>
      </c>
      <c r="F304">
        <v>222</v>
      </c>
      <c r="G304">
        <v>0.45404738888838497</v>
      </c>
      <c r="H304">
        <v>0.45881422501367902</v>
      </c>
      <c r="I304">
        <v>0.678238663241436</v>
      </c>
      <c r="J304">
        <v>4.6634839556309098</v>
      </c>
    </row>
    <row r="305" spans="1:10" x14ac:dyDescent="0.2">
      <c r="A305" t="s">
        <v>214</v>
      </c>
      <c r="B305">
        <v>20</v>
      </c>
      <c r="C305">
        <v>5453033</v>
      </c>
      <c r="D305">
        <v>0.67795156909880105</v>
      </c>
      <c r="E305">
        <v>0.39639639639639601</v>
      </c>
      <c r="F305">
        <v>222</v>
      </c>
      <c r="G305">
        <v>0.45404738888838497</v>
      </c>
      <c r="H305">
        <v>0.45448852948414697</v>
      </c>
      <c r="I305">
        <v>1</v>
      </c>
      <c r="J305">
        <v>-0.55065107451650896</v>
      </c>
    </row>
    <row r="306" spans="1:10" x14ac:dyDescent="0.2">
      <c r="A306" t="s">
        <v>213</v>
      </c>
      <c r="B306">
        <v>12</v>
      </c>
      <c r="C306">
        <v>18157381</v>
      </c>
      <c r="D306">
        <v>0.67593994960305104</v>
      </c>
      <c r="E306">
        <v>7.2072072072072099E-2</v>
      </c>
      <c r="F306">
        <v>222</v>
      </c>
      <c r="G306">
        <v>0.45404738888838497</v>
      </c>
      <c r="H306">
        <v>0.45449439356882299</v>
      </c>
      <c r="I306">
        <v>1</v>
      </c>
      <c r="J306">
        <v>1.00764290916823</v>
      </c>
    </row>
    <row r="307" spans="1:10" x14ac:dyDescent="0.2">
      <c r="A307" t="s">
        <v>254</v>
      </c>
      <c r="B307">
        <v>29</v>
      </c>
      <c r="C307">
        <v>22360456</v>
      </c>
      <c r="D307">
        <v>0.81504359038528196</v>
      </c>
      <c r="E307">
        <v>8.55855855855856E-2</v>
      </c>
      <c r="F307">
        <v>222</v>
      </c>
      <c r="G307">
        <v>0.45404738888838497</v>
      </c>
      <c r="H307">
        <v>0.45418733729809402</v>
      </c>
      <c r="I307">
        <v>1</v>
      </c>
      <c r="J307">
        <v>0.50714308928672802</v>
      </c>
    </row>
    <row r="308" spans="1:10" x14ac:dyDescent="0.2">
      <c r="A308" t="s">
        <v>21</v>
      </c>
      <c r="B308">
        <v>29</v>
      </c>
      <c r="C308">
        <v>885364</v>
      </c>
      <c r="D308" s="1">
        <v>2.8312420735058398E-5</v>
      </c>
      <c r="E308">
        <v>4.5045045045044602E-3</v>
      </c>
      <c r="F308">
        <v>222</v>
      </c>
      <c r="G308">
        <v>0.45404738888838497</v>
      </c>
      <c r="H308">
        <v>0.50076893312001702</v>
      </c>
      <c r="I308">
        <v>7.5263851787363495E-4</v>
      </c>
      <c r="J308">
        <v>46.285067989767398</v>
      </c>
    </row>
    <row r="309" spans="1:10" x14ac:dyDescent="0.2">
      <c r="A309" t="s">
        <v>34</v>
      </c>
      <c r="B309">
        <v>24</v>
      </c>
      <c r="C309">
        <v>29943476</v>
      </c>
      <c r="D309">
        <v>2.0449961607293201E-2</v>
      </c>
      <c r="E309">
        <v>5.18018018018018E-2</v>
      </c>
      <c r="F309">
        <v>222</v>
      </c>
      <c r="G309">
        <v>0.45404738888838497</v>
      </c>
      <c r="H309">
        <v>0.46796238329718098</v>
      </c>
      <c r="I309">
        <v>0.25999571631387097</v>
      </c>
      <c r="J309">
        <v>-6.6651976570374201</v>
      </c>
    </row>
    <row r="310" spans="1:10" x14ac:dyDescent="0.2">
      <c r="A310" t="s">
        <v>132</v>
      </c>
      <c r="B310">
        <v>24</v>
      </c>
      <c r="C310">
        <v>30099101</v>
      </c>
      <c r="D310">
        <v>0.32341855860083002</v>
      </c>
      <c r="E310">
        <v>0.47297297297297303</v>
      </c>
      <c r="F310">
        <v>222</v>
      </c>
      <c r="G310">
        <v>0.45404738888838497</v>
      </c>
      <c r="H310">
        <v>0.456546546110634</v>
      </c>
      <c r="I310">
        <v>0.83878471702166502</v>
      </c>
      <c r="J310">
        <v>1.21354932988743</v>
      </c>
    </row>
    <row r="311" spans="1:10" x14ac:dyDescent="0.2">
      <c r="A311" t="s">
        <v>27</v>
      </c>
      <c r="B311">
        <v>24</v>
      </c>
      <c r="C311">
        <v>32088284</v>
      </c>
      <c r="D311">
        <v>8.1372901071056804E-3</v>
      </c>
      <c r="E311">
        <v>2.2522522522522301E-3</v>
      </c>
      <c r="F311">
        <v>222</v>
      </c>
      <c r="G311">
        <v>0.45404738888838497</v>
      </c>
      <c r="H311">
        <v>0.47225354064242903</v>
      </c>
      <c r="I311">
        <v>0.14421086356481699</v>
      </c>
      <c r="J311">
        <v>37.508168148982797</v>
      </c>
    </row>
    <row r="312" spans="1:10" x14ac:dyDescent="0.2">
      <c r="A312" t="s">
        <v>265</v>
      </c>
      <c r="B312">
        <v>24</v>
      </c>
      <c r="C312">
        <v>3550047</v>
      </c>
      <c r="D312">
        <v>0.83926247756719496</v>
      </c>
      <c r="E312">
        <v>4.0540540540540598E-2</v>
      </c>
      <c r="F312">
        <v>222</v>
      </c>
      <c r="G312">
        <v>0.45404738888838497</v>
      </c>
      <c r="H312">
        <v>0.45415260852641298</v>
      </c>
      <c r="I312">
        <v>1</v>
      </c>
      <c r="J312">
        <v>-0.66684613536744997</v>
      </c>
    </row>
    <row r="313" spans="1:10" x14ac:dyDescent="0.2">
      <c r="A313" t="s">
        <v>69</v>
      </c>
      <c r="B313">
        <v>17</v>
      </c>
      <c r="C313">
        <v>46172427</v>
      </c>
      <c r="D313">
        <v>0.10555778093763001</v>
      </c>
      <c r="E313">
        <v>4.5045045045044602E-3</v>
      </c>
      <c r="F313">
        <v>222</v>
      </c>
      <c r="G313">
        <v>0.45404738888838497</v>
      </c>
      <c r="H313">
        <v>0.46078734870714</v>
      </c>
      <c r="I313">
        <v>0.56121553531840196</v>
      </c>
      <c r="J313">
        <v>15.0344576320567</v>
      </c>
    </row>
    <row r="314" spans="1:10" x14ac:dyDescent="0.2">
      <c r="A314" t="s">
        <v>291</v>
      </c>
      <c r="B314">
        <v>32</v>
      </c>
      <c r="C314">
        <v>38264269</v>
      </c>
      <c r="D314">
        <v>0.94740102128595205</v>
      </c>
      <c r="E314">
        <v>9.0090090090090297E-3</v>
      </c>
      <c r="F314">
        <v>222</v>
      </c>
      <c r="G314">
        <v>0.45404738888838497</v>
      </c>
      <c r="H314">
        <v>0.45405851822919102</v>
      </c>
      <c r="I314">
        <v>1</v>
      </c>
      <c r="J314">
        <v>-0.43450109355035199</v>
      </c>
    </row>
    <row r="315" spans="1:10" x14ac:dyDescent="0.2">
      <c r="A315" t="s">
        <v>326</v>
      </c>
      <c r="B315">
        <v>32</v>
      </c>
      <c r="C315">
        <v>42405643</v>
      </c>
      <c r="D315">
        <v>1</v>
      </c>
      <c r="E315">
        <v>0</v>
      </c>
      <c r="F315">
        <v>222</v>
      </c>
      <c r="G315" t="s">
        <v>301</v>
      </c>
      <c r="H315" t="s">
        <v>301</v>
      </c>
      <c r="I315">
        <v>1</v>
      </c>
      <c r="J315" t="s">
        <v>301</v>
      </c>
    </row>
    <row r="316" spans="1:10" x14ac:dyDescent="0.2">
      <c r="A316" t="s">
        <v>110</v>
      </c>
      <c r="B316">
        <v>7</v>
      </c>
      <c r="C316">
        <v>32650802</v>
      </c>
      <c r="D316">
        <v>0.24540675152886601</v>
      </c>
      <c r="E316">
        <v>3.6036036036036001E-2</v>
      </c>
      <c r="F316">
        <v>222</v>
      </c>
      <c r="G316">
        <v>0.45404738888838497</v>
      </c>
      <c r="H316">
        <v>0.45750866836469201</v>
      </c>
      <c r="I316">
        <v>0.77509657166047596</v>
      </c>
      <c r="J316">
        <v>3.9618156974520402</v>
      </c>
    </row>
    <row r="317" spans="1:10" x14ac:dyDescent="0.2">
      <c r="A317" t="s">
        <v>113</v>
      </c>
      <c r="B317">
        <v>10</v>
      </c>
      <c r="C317">
        <v>18791748</v>
      </c>
      <c r="D317">
        <v>0.265135583431165</v>
      </c>
      <c r="E317">
        <v>0.46171171171171199</v>
      </c>
      <c r="F317">
        <v>222</v>
      </c>
      <c r="G317">
        <v>0.45404738888838497</v>
      </c>
      <c r="H317">
        <v>0.457232033983615</v>
      </c>
      <c r="I317">
        <v>0.80565666650122303</v>
      </c>
      <c r="J317">
        <v>1.4456558383495799</v>
      </c>
    </row>
    <row r="318" spans="1:10" x14ac:dyDescent="0.2">
      <c r="A318" t="s">
        <v>284</v>
      </c>
      <c r="B318">
        <v>10</v>
      </c>
      <c r="C318">
        <v>23344676</v>
      </c>
      <c r="D318">
        <v>0.91753276653081195</v>
      </c>
      <c r="E318">
        <v>1.1261261261261301E-2</v>
      </c>
      <c r="F318">
        <v>222</v>
      </c>
      <c r="G318">
        <v>0.45404738888838497</v>
      </c>
      <c r="H318">
        <v>0.45407480496022701</v>
      </c>
      <c r="I318">
        <v>1</v>
      </c>
      <c r="J318">
        <v>0.612318998028059</v>
      </c>
    </row>
    <row r="319" spans="1:10" x14ac:dyDescent="0.2">
      <c r="A319" t="s">
        <v>296</v>
      </c>
      <c r="B319">
        <v>8</v>
      </c>
      <c r="C319">
        <v>34894254</v>
      </c>
      <c r="D319">
        <v>0.97379565337734897</v>
      </c>
      <c r="E319">
        <v>0.41441441441441401</v>
      </c>
      <c r="F319">
        <v>222</v>
      </c>
      <c r="G319">
        <v>0.45404738888838497</v>
      </c>
      <c r="H319">
        <v>0.45405014809664601</v>
      </c>
      <c r="I319">
        <v>1</v>
      </c>
      <c r="J319">
        <v>-3.9353939844772902E-2</v>
      </c>
    </row>
    <row r="320" spans="1:10" x14ac:dyDescent="0.2">
      <c r="A320" t="s">
        <v>17</v>
      </c>
      <c r="B320">
        <v>8</v>
      </c>
      <c r="C320">
        <v>57055518</v>
      </c>
      <c r="D320" s="1">
        <v>2.32842144170061E-9</v>
      </c>
      <c r="E320">
        <v>9.0090090090090297E-3</v>
      </c>
      <c r="F320">
        <v>222</v>
      </c>
      <c r="G320">
        <v>0.45404738888838497</v>
      </c>
      <c r="H320">
        <v>0.55338338467645098</v>
      </c>
      <c r="I320" s="1">
        <v>9.2845804987811703E-8</v>
      </c>
      <c r="J320">
        <v>38.740869602272099</v>
      </c>
    </row>
    <row r="321" spans="1:10" x14ac:dyDescent="0.2">
      <c r="A321" t="s">
        <v>198</v>
      </c>
      <c r="B321">
        <v>28</v>
      </c>
      <c r="C321">
        <v>17330452</v>
      </c>
      <c r="D321">
        <v>0.60138558064320002</v>
      </c>
      <c r="E321">
        <v>0.11036036036036</v>
      </c>
      <c r="F321">
        <v>222</v>
      </c>
      <c r="G321">
        <v>0.45404738888838497</v>
      </c>
      <c r="H321">
        <v>0.45474571899433303</v>
      </c>
      <c r="I321">
        <v>1</v>
      </c>
      <c r="J321">
        <v>-1.10449386816981</v>
      </c>
    </row>
    <row r="322" spans="1:10" x14ac:dyDescent="0.2">
      <c r="A322" t="s">
        <v>327</v>
      </c>
      <c r="B322">
        <v>28</v>
      </c>
      <c r="C322">
        <v>17330706</v>
      </c>
      <c r="D322">
        <v>1</v>
      </c>
      <c r="E322">
        <v>0</v>
      </c>
      <c r="F322">
        <v>222</v>
      </c>
      <c r="G322" t="s">
        <v>301</v>
      </c>
      <c r="H322" t="s">
        <v>301</v>
      </c>
      <c r="I322">
        <v>1</v>
      </c>
      <c r="J322" t="s">
        <v>301</v>
      </c>
    </row>
    <row r="323" spans="1:10" x14ac:dyDescent="0.2">
      <c r="A323" t="s">
        <v>22</v>
      </c>
      <c r="B323">
        <v>18</v>
      </c>
      <c r="C323">
        <v>19359879</v>
      </c>
      <c r="D323">
        <v>1.3315061278280099E-4</v>
      </c>
      <c r="E323">
        <v>3.6036036036036001E-2</v>
      </c>
      <c r="F323">
        <v>222</v>
      </c>
      <c r="G323">
        <v>0.45404738888838497</v>
      </c>
      <c r="H323">
        <v>0.49268490272686599</v>
      </c>
      <c r="I323">
        <v>3.2673111905933598E-3</v>
      </c>
      <c r="J323">
        <v>14.693791978576</v>
      </c>
    </row>
    <row r="324" spans="1:10" x14ac:dyDescent="0.2">
      <c r="A324" t="s">
        <v>158</v>
      </c>
      <c r="B324">
        <v>11</v>
      </c>
      <c r="C324">
        <v>40942276</v>
      </c>
      <c r="D324">
        <v>0.44935466283994302</v>
      </c>
      <c r="E324">
        <v>9.0090090090090297E-3</v>
      </c>
      <c r="F324">
        <v>222</v>
      </c>
      <c r="G324">
        <v>0.45404738888838497</v>
      </c>
      <c r="H324">
        <v>0.45551277900040099</v>
      </c>
      <c r="I324">
        <v>0.95118872074351202</v>
      </c>
      <c r="J324">
        <v>5.5456526853813601</v>
      </c>
    </row>
    <row r="325" spans="1:10" x14ac:dyDescent="0.2">
      <c r="A325" t="s">
        <v>283</v>
      </c>
      <c r="B325">
        <v>11</v>
      </c>
      <c r="C325">
        <v>41638710</v>
      </c>
      <c r="D325">
        <v>0.91732755241671304</v>
      </c>
      <c r="E325">
        <v>2.4774774774774699E-2</v>
      </c>
      <c r="F325">
        <v>222</v>
      </c>
      <c r="G325">
        <v>0.45404738888838497</v>
      </c>
      <c r="H325">
        <v>0.45407494207121901</v>
      </c>
      <c r="I325">
        <v>1</v>
      </c>
      <c r="J325">
        <v>0.43247445411361701</v>
      </c>
    </row>
    <row r="326" spans="1:10" x14ac:dyDescent="0.2">
      <c r="A326" t="s">
        <v>96</v>
      </c>
      <c r="B326">
        <v>11</v>
      </c>
      <c r="C326">
        <v>42378741</v>
      </c>
      <c r="D326">
        <v>0.19078383898620199</v>
      </c>
      <c r="E326">
        <v>9.0090090090090297E-3</v>
      </c>
      <c r="F326">
        <v>222</v>
      </c>
      <c r="G326">
        <v>0.45404738888838497</v>
      </c>
      <c r="H326">
        <v>0.45844180091754499</v>
      </c>
      <c r="I326">
        <v>0.69341950162978006</v>
      </c>
      <c r="J326">
        <v>9.5683163246867498</v>
      </c>
    </row>
    <row r="327" spans="1:10" x14ac:dyDescent="0.2">
      <c r="A327" t="s">
        <v>328</v>
      </c>
      <c r="B327">
        <v>11</v>
      </c>
      <c r="C327">
        <v>64978818</v>
      </c>
      <c r="D327">
        <v>1</v>
      </c>
      <c r="E327">
        <v>0</v>
      </c>
      <c r="F327">
        <v>222</v>
      </c>
      <c r="G327" t="s">
        <v>301</v>
      </c>
      <c r="H327" t="s">
        <v>301</v>
      </c>
      <c r="I327">
        <v>1</v>
      </c>
      <c r="J327" t="s">
        <v>301</v>
      </c>
    </row>
    <row r="328" spans="1:10" x14ac:dyDescent="0.2">
      <c r="A328" t="s">
        <v>15</v>
      </c>
      <c r="B328">
        <v>23</v>
      </c>
      <c r="C328">
        <v>44795073</v>
      </c>
      <c r="D328" s="1">
        <v>2.2424176493593001E-14</v>
      </c>
      <c r="E328">
        <v>2.9279279279279299E-2</v>
      </c>
      <c r="F328">
        <v>222</v>
      </c>
      <c r="G328">
        <v>0.45404738888838497</v>
      </c>
      <c r="H328">
        <v>0.62560040290800201</v>
      </c>
      <c r="I328" s="1">
        <v>1.19221871690936E-12</v>
      </c>
      <c r="J328">
        <v>35.3748940476762</v>
      </c>
    </row>
    <row r="329" spans="1:10" x14ac:dyDescent="0.2">
      <c r="A329" t="s">
        <v>41</v>
      </c>
      <c r="B329">
        <v>23</v>
      </c>
      <c r="C329">
        <v>70908626</v>
      </c>
      <c r="D329">
        <v>3.5596906833099101E-2</v>
      </c>
      <c r="E329">
        <v>2.9279279279279299E-2</v>
      </c>
      <c r="F329">
        <v>222</v>
      </c>
      <c r="G329">
        <v>0.45404738888838497</v>
      </c>
      <c r="H329">
        <v>0.46545879703999699</v>
      </c>
      <c r="I329">
        <v>0.34987495557859399</v>
      </c>
      <c r="J329">
        <v>-8.2549844353961799</v>
      </c>
    </row>
    <row r="330" spans="1:10" x14ac:dyDescent="0.2">
      <c r="A330" t="s">
        <v>144</v>
      </c>
      <c r="B330">
        <v>9</v>
      </c>
      <c r="C330">
        <v>10904949</v>
      </c>
      <c r="D330">
        <v>0.38377355491822901</v>
      </c>
      <c r="E330">
        <v>4.5045045045045001E-2</v>
      </c>
      <c r="F330">
        <v>222</v>
      </c>
      <c r="G330">
        <v>0.45404738888838497</v>
      </c>
      <c r="H330">
        <v>0.455990674379396</v>
      </c>
      <c r="I330">
        <v>0.90132546684246095</v>
      </c>
      <c r="J330">
        <v>-2.73297475966501</v>
      </c>
    </row>
    <row r="331" spans="1:10" x14ac:dyDescent="0.2">
      <c r="A331" t="s">
        <v>57</v>
      </c>
      <c r="B331">
        <v>9</v>
      </c>
      <c r="C331">
        <v>33505144</v>
      </c>
      <c r="D331">
        <v>8.2135532601182698E-2</v>
      </c>
      <c r="E331">
        <v>0.38513513513513498</v>
      </c>
      <c r="F331">
        <v>222</v>
      </c>
      <c r="G331">
        <v>0.45404738888838497</v>
      </c>
      <c r="H331">
        <v>0.461830700359458</v>
      </c>
      <c r="I331">
        <v>0.51519656954341597</v>
      </c>
      <c r="J331">
        <v>-2.2341228512166298</v>
      </c>
    </row>
    <row r="332" spans="1:10" x14ac:dyDescent="0.2">
      <c r="A332" t="s">
        <v>329</v>
      </c>
      <c r="B332">
        <v>2</v>
      </c>
      <c r="C332">
        <v>50997124</v>
      </c>
      <c r="D332">
        <v>1</v>
      </c>
      <c r="E332">
        <v>0</v>
      </c>
      <c r="F332">
        <v>222</v>
      </c>
      <c r="G332" t="s">
        <v>301</v>
      </c>
      <c r="H332" t="s">
        <v>301</v>
      </c>
      <c r="I332">
        <v>1</v>
      </c>
      <c r="J332" t="s">
        <v>301</v>
      </c>
    </row>
    <row r="333" spans="1:10" x14ac:dyDescent="0.2">
      <c r="A333" t="s">
        <v>197</v>
      </c>
      <c r="B333">
        <v>2</v>
      </c>
      <c r="C333">
        <v>51409415</v>
      </c>
      <c r="D333">
        <v>0.59931173429731199</v>
      </c>
      <c r="E333">
        <v>9.6846846846846898E-2</v>
      </c>
      <c r="F333">
        <v>222</v>
      </c>
      <c r="G333">
        <v>0.45404738888838497</v>
      </c>
      <c r="H333">
        <v>0.454753718014967</v>
      </c>
      <c r="I333">
        <v>1</v>
      </c>
      <c r="J333">
        <v>-1.1705716268424999</v>
      </c>
    </row>
    <row r="334" spans="1:10" x14ac:dyDescent="0.2">
      <c r="A334" t="s">
        <v>218</v>
      </c>
      <c r="B334">
        <v>2</v>
      </c>
      <c r="C334">
        <v>53291035</v>
      </c>
      <c r="D334">
        <v>0.69473195652310804</v>
      </c>
      <c r="E334">
        <v>0.49549549549549599</v>
      </c>
      <c r="F334">
        <v>222</v>
      </c>
      <c r="G334">
        <v>0.45404738888838497</v>
      </c>
      <c r="H334">
        <v>0.45444136331674201</v>
      </c>
      <c r="I334">
        <v>1</v>
      </c>
      <c r="J334">
        <v>0.506633287385853</v>
      </c>
    </row>
    <row r="335" spans="1:10" x14ac:dyDescent="0.2">
      <c r="A335" t="s">
        <v>143</v>
      </c>
      <c r="B335">
        <v>2</v>
      </c>
      <c r="C335">
        <v>53631522</v>
      </c>
      <c r="D335">
        <v>0.379228729519899</v>
      </c>
      <c r="E335">
        <v>1.35135135135135E-2</v>
      </c>
      <c r="F335">
        <v>222</v>
      </c>
      <c r="G335">
        <v>0.45404738888838497</v>
      </c>
      <c r="H335">
        <v>0.45602819914911802</v>
      </c>
      <c r="I335">
        <v>0.90132546684246095</v>
      </c>
      <c r="J335">
        <v>4.7916751676930298</v>
      </c>
    </row>
    <row r="336" spans="1:10" x14ac:dyDescent="0.2">
      <c r="A336" t="s">
        <v>87</v>
      </c>
      <c r="B336">
        <v>2</v>
      </c>
      <c r="C336">
        <v>54212944</v>
      </c>
      <c r="D336">
        <v>0.163556220075737</v>
      </c>
      <c r="E336">
        <v>0.20045045045045001</v>
      </c>
      <c r="F336">
        <v>222</v>
      </c>
      <c r="G336">
        <v>0.45404738888838497</v>
      </c>
      <c r="H336">
        <v>0.459033686220986</v>
      </c>
      <c r="I336">
        <v>0.66890300261743496</v>
      </c>
      <c r="J336">
        <v>-2.3196740951327701</v>
      </c>
    </row>
    <row r="337" spans="1:10" x14ac:dyDescent="0.2">
      <c r="A337" t="s">
        <v>190</v>
      </c>
      <c r="B337">
        <v>19</v>
      </c>
      <c r="C337">
        <v>16115048</v>
      </c>
      <c r="D337">
        <v>0.57145804542893897</v>
      </c>
      <c r="E337">
        <v>3.6036036036036001E-2</v>
      </c>
      <c r="F337">
        <v>222</v>
      </c>
      <c r="G337">
        <v>0.45404738888838497</v>
      </c>
      <c r="H337">
        <v>0.45486693913105902</v>
      </c>
      <c r="I337">
        <v>1</v>
      </c>
      <c r="J337">
        <v>-1.9313366039059501</v>
      </c>
    </row>
    <row r="338" spans="1:10" x14ac:dyDescent="0.2">
      <c r="A338" t="s">
        <v>102</v>
      </c>
      <c r="B338">
        <v>19</v>
      </c>
      <c r="C338">
        <v>28975221</v>
      </c>
      <c r="D338">
        <v>0.216947529236238</v>
      </c>
      <c r="E338">
        <v>2.0270270270270299E-2</v>
      </c>
      <c r="F338">
        <v>222</v>
      </c>
      <c r="G338">
        <v>0.45404738888838497</v>
      </c>
      <c r="H338">
        <v>0.45795968324509201</v>
      </c>
      <c r="I338">
        <v>0.744153352971613</v>
      </c>
      <c r="J338">
        <v>5.7318315125376103</v>
      </c>
    </row>
  </sheetData>
  <sortState xmlns:xlrd2="http://schemas.microsoft.com/office/spreadsheetml/2017/richdata2" ref="A2:L338">
    <sortCondition ref="A30:A338"/>
  </sortState>
  <conditionalFormatting sqref="K5:K2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E861F-E71C-9941-937C-AE59A081EEFA}">
  <dimension ref="A1:N320"/>
  <sheetViews>
    <sheetView workbookViewId="0">
      <selection activeCell="L14" sqref="L14"/>
    </sheetView>
  </sheetViews>
  <sheetFormatPr baseColWidth="10" defaultRowHeight="16" x14ac:dyDescent="0.2"/>
  <cols>
    <col min="1" max="1" width="23" bestFit="1" customWidth="1"/>
    <col min="9" max="9" width="12.33203125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6</v>
      </c>
      <c r="L1" t="s">
        <v>7</v>
      </c>
      <c r="M1" t="s">
        <v>352</v>
      </c>
      <c r="N1" t="s">
        <v>353</v>
      </c>
    </row>
    <row r="2" spans="1:14" x14ac:dyDescent="0.2">
      <c r="A2" s="6" t="s">
        <v>11</v>
      </c>
      <c r="B2">
        <v>16</v>
      </c>
      <c r="C2">
        <v>11202400</v>
      </c>
      <c r="D2">
        <v>3.65659E-4</v>
      </c>
      <c r="E2" t="s">
        <v>301</v>
      </c>
      <c r="F2" t="s">
        <v>11</v>
      </c>
      <c r="G2" t="s">
        <v>301</v>
      </c>
      <c r="H2" t="s">
        <v>301</v>
      </c>
      <c r="I2">
        <v>5.2013302999999997E-2</v>
      </c>
      <c r="J2" t="s">
        <v>301</v>
      </c>
      <c r="K2">
        <v>0.45404738888838497</v>
      </c>
      <c r="L2">
        <v>0.73284938957307499</v>
      </c>
      <c r="M2">
        <f>L2-K2</f>
        <v>0.27880200068469002</v>
      </c>
      <c r="N2">
        <v>22</v>
      </c>
    </row>
    <row r="3" spans="1:14" x14ac:dyDescent="0.2">
      <c r="A3" t="s">
        <v>26</v>
      </c>
      <c r="B3">
        <v>31</v>
      </c>
      <c r="C3">
        <v>23260130</v>
      </c>
      <c r="D3">
        <v>4.8246999999999998E-4</v>
      </c>
      <c r="E3" t="s">
        <v>301</v>
      </c>
      <c r="F3" t="s">
        <v>26</v>
      </c>
      <c r="G3" t="s">
        <v>301</v>
      </c>
      <c r="H3" t="s">
        <v>301</v>
      </c>
      <c r="I3">
        <v>5.2013302999999997E-2</v>
      </c>
      <c r="J3" t="s">
        <v>301</v>
      </c>
      <c r="K3">
        <v>0.719819224778115</v>
      </c>
      <c r="L3">
        <v>0.74262329483734402</v>
      </c>
      <c r="M3">
        <f t="shared" ref="M3:M13" si="0">L3-K3</f>
        <v>2.280407005922902E-2</v>
      </c>
    </row>
    <row r="4" spans="1:14" x14ac:dyDescent="0.2">
      <c r="A4" s="6" t="s">
        <v>10</v>
      </c>
      <c r="B4">
        <v>16</v>
      </c>
      <c r="C4">
        <v>11186543</v>
      </c>
      <c r="D4">
        <v>4.8915299999999998E-4</v>
      </c>
      <c r="E4" t="s">
        <v>301</v>
      </c>
      <c r="F4" t="s">
        <v>10</v>
      </c>
      <c r="G4" t="s">
        <v>301</v>
      </c>
      <c r="H4" t="s">
        <v>301</v>
      </c>
      <c r="I4">
        <v>5.2013302999999997E-2</v>
      </c>
      <c r="J4" t="s">
        <v>301</v>
      </c>
      <c r="K4">
        <v>0.74089016058538104</v>
      </c>
      <c r="L4">
        <v>0.75405297231979995</v>
      </c>
      <c r="M4">
        <f t="shared" si="0"/>
        <v>1.3162811734418911E-2</v>
      </c>
      <c r="N4">
        <v>19</v>
      </c>
    </row>
    <row r="5" spans="1:14" x14ac:dyDescent="0.2">
      <c r="A5" t="s">
        <v>86</v>
      </c>
      <c r="B5">
        <v>21</v>
      </c>
      <c r="C5">
        <v>37324165</v>
      </c>
      <c r="D5">
        <v>6.3513160000000001E-3</v>
      </c>
      <c r="E5" t="s">
        <v>301</v>
      </c>
      <c r="F5" t="s">
        <v>86</v>
      </c>
      <c r="G5" t="s">
        <v>301</v>
      </c>
      <c r="H5" t="s">
        <v>301</v>
      </c>
      <c r="I5">
        <v>0.50651743199999999</v>
      </c>
      <c r="J5" t="s">
        <v>301</v>
      </c>
      <c r="K5">
        <v>0.75461299057256104</v>
      </c>
      <c r="L5">
        <v>0.762613789250983</v>
      </c>
      <c r="M5">
        <f t="shared" si="0"/>
        <v>8.0007986784219609E-3</v>
      </c>
    </row>
    <row r="6" spans="1:14" x14ac:dyDescent="0.2">
      <c r="A6" t="s">
        <v>215</v>
      </c>
      <c r="B6">
        <v>20</v>
      </c>
      <c r="C6">
        <v>12373492</v>
      </c>
      <c r="D6">
        <v>1.3106520999999999E-2</v>
      </c>
      <c r="E6" t="s">
        <v>301</v>
      </c>
      <c r="F6" t="s">
        <v>215</v>
      </c>
      <c r="G6" t="s">
        <v>301</v>
      </c>
      <c r="H6" t="s">
        <v>301</v>
      </c>
      <c r="I6">
        <v>0.68585927099999999</v>
      </c>
      <c r="J6" t="s">
        <v>301</v>
      </c>
      <c r="K6">
        <v>0.76150658334892496</v>
      </c>
      <c r="L6">
        <v>0.76893434465150601</v>
      </c>
      <c r="M6">
        <f t="shared" si="0"/>
        <v>7.4277613025810485E-3</v>
      </c>
    </row>
    <row r="7" spans="1:14" x14ac:dyDescent="0.2">
      <c r="A7" t="s">
        <v>97</v>
      </c>
      <c r="B7">
        <v>24</v>
      </c>
      <c r="C7">
        <v>10327070</v>
      </c>
      <c r="D7">
        <v>1.4031906E-2</v>
      </c>
      <c r="E7" t="s">
        <v>301</v>
      </c>
      <c r="F7" t="s">
        <v>97</v>
      </c>
      <c r="G7" t="s">
        <v>301</v>
      </c>
      <c r="H7" t="s">
        <v>301</v>
      </c>
      <c r="I7">
        <v>0.68585927099999999</v>
      </c>
      <c r="J7" t="s">
        <v>301</v>
      </c>
      <c r="K7">
        <v>0.76698497676378397</v>
      </c>
      <c r="L7">
        <v>0.77459959337761797</v>
      </c>
      <c r="M7">
        <f t="shared" si="0"/>
        <v>7.6146166138340021E-3</v>
      </c>
    </row>
    <row r="8" spans="1:14" x14ac:dyDescent="0.2">
      <c r="A8" t="s">
        <v>80</v>
      </c>
      <c r="B8">
        <v>3</v>
      </c>
      <c r="C8">
        <v>15921271</v>
      </c>
      <c r="D8">
        <v>1.6783115000000001E-2</v>
      </c>
      <c r="E8" t="s">
        <v>301</v>
      </c>
      <c r="F8" t="s">
        <v>80</v>
      </c>
      <c r="G8" t="s">
        <v>301</v>
      </c>
      <c r="H8" t="s">
        <v>301</v>
      </c>
      <c r="I8">
        <v>0.68585927099999999</v>
      </c>
      <c r="J8" t="s">
        <v>301</v>
      </c>
      <c r="K8">
        <v>0.77302081355347796</v>
      </c>
      <c r="L8">
        <v>0.77915991049157096</v>
      </c>
      <c r="M8">
        <f t="shared" si="0"/>
        <v>6.1390969380930027E-3</v>
      </c>
    </row>
    <row r="9" spans="1:14" x14ac:dyDescent="0.2">
      <c r="A9" t="s">
        <v>43</v>
      </c>
      <c r="B9">
        <v>28</v>
      </c>
      <c r="C9">
        <v>40093591</v>
      </c>
      <c r="D9">
        <v>1.7787272E-2</v>
      </c>
      <c r="E9" t="s">
        <v>301</v>
      </c>
      <c r="F9" t="s">
        <v>43</v>
      </c>
      <c r="G9" t="s">
        <v>301</v>
      </c>
      <c r="H9" t="s">
        <v>301</v>
      </c>
      <c r="I9">
        <v>0.68585927099999999</v>
      </c>
      <c r="J9" t="s">
        <v>301</v>
      </c>
      <c r="K9">
        <v>0.77776542620618205</v>
      </c>
      <c r="L9">
        <v>0.78388131723852805</v>
      </c>
      <c r="M9">
        <f t="shared" si="0"/>
        <v>6.1158910323459992E-3</v>
      </c>
    </row>
    <row r="10" spans="1:14" x14ac:dyDescent="0.2">
      <c r="A10" t="s">
        <v>59</v>
      </c>
      <c r="B10">
        <v>17</v>
      </c>
      <c r="C10">
        <v>35228582</v>
      </c>
      <c r="D10">
        <v>1.9350262E-2</v>
      </c>
      <c r="E10" t="s">
        <v>301</v>
      </c>
      <c r="F10" t="s">
        <v>59</v>
      </c>
      <c r="G10" t="s">
        <v>301</v>
      </c>
      <c r="H10" t="s">
        <v>301</v>
      </c>
      <c r="I10">
        <v>0.68585927099999999</v>
      </c>
      <c r="J10" t="s">
        <v>301</v>
      </c>
      <c r="K10">
        <v>0.78345129936289704</v>
      </c>
      <c r="L10">
        <v>0.78959320964923496</v>
      </c>
      <c r="M10">
        <f t="shared" si="0"/>
        <v>6.141910286337926E-3</v>
      </c>
    </row>
    <row r="11" spans="1:14" x14ac:dyDescent="0.2">
      <c r="A11" t="s">
        <v>194</v>
      </c>
      <c r="B11">
        <v>7</v>
      </c>
      <c r="C11">
        <v>5457012</v>
      </c>
      <c r="D11">
        <v>3.3162924000000003E-2</v>
      </c>
      <c r="E11" t="s">
        <v>301</v>
      </c>
      <c r="F11" t="s">
        <v>194</v>
      </c>
      <c r="G11" t="s">
        <v>301</v>
      </c>
      <c r="H11" t="s">
        <v>301</v>
      </c>
      <c r="I11">
        <v>0.77935475099999996</v>
      </c>
      <c r="J11" t="s">
        <v>301</v>
      </c>
      <c r="K11">
        <v>0.788692122936269</v>
      </c>
      <c r="L11">
        <v>0.79458719131237898</v>
      </c>
      <c r="M11">
        <f t="shared" si="0"/>
        <v>5.8950683761099798E-3</v>
      </c>
    </row>
    <row r="12" spans="1:14" x14ac:dyDescent="0.2">
      <c r="A12" t="s">
        <v>182</v>
      </c>
      <c r="B12">
        <v>5</v>
      </c>
      <c r="C12">
        <v>31</v>
      </c>
      <c r="D12">
        <v>3.5514073E-2</v>
      </c>
      <c r="E12" t="s">
        <v>301</v>
      </c>
      <c r="F12" t="s">
        <v>182</v>
      </c>
      <c r="G12" t="s">
        <v>301</v>
      </c>
      <c r="H12" t="s">
        <v>301</v>
      </c>
      <c r="I12">
        <v>0.77935475099999996</v>
      </c>
      <c r="J12" t="s">
        <v>301</v>
      </c>
      <c r="K12">
        <v>0.79359361638598502</v>
      </c>
      <c r="L12">
        <v>0.79974864241018295</v>
      </c>
      <c r="M12">
        <f t="shared" si="0"/>
        <v>6.1550260241979293E-3</v>
      </c>
    </row>
    <row r="13" spans="1:14" x14ac:dyDescent="0.2">
      <c r="A13" t="s">
        <v>34</v>
      </c>
      <c r="B13">
        <v>24</v>
      </c>
      <c r="C13">
        <v>29943476</v>
      </c>
      <c r="D13">
        <v>3.6474925999999998E-2</v>
      </c>
      <c r="E13" t="s">
        <v>301</v>
      </c>
      <c r="F13" t="s">
        <v>34</v>
      </c>
      <c r="G13" t="s">
        <v>301</v>
      </c>
      <c r="H13" t="s">
        <v>301</v>
      </c>
      <c r="I13">
        <v>0.77935475099999996</v>
      </c>
      <c r="J13" t="s">
        <v>301</v>
      </c>
      <c r="K13">
        <v>0.79631504708259204</v>
      </c>
      <c r="L13">
        <v>0.80217917973536701</v>
      </c>
      <c r="M13">
        <f t="shared" si="0"/>
        <v>5.8641326527749671E-3</v>
      </c>
    </row>
    <row r="14" spans="1:14" x14ac:dyDescent="0.2">
      <c r="A14" t="s">
        <v>35</v>
      </c>
      <c r="B14">
        <v>10</v>
      </c>
      <c r="C14">
        <v>12489280</v>
      </c>
      <c r="D14">
        <v>3.8026797000000001E-2</v>
      </c>
      <c r="E14" t="s">
        <v>301</v>
      </c>
      <c r="F14" t="s">
        <v>35</v>
      </c>
      <c r="G14" t="s">
        <v>301</v>
      </c>
      <c r="H14" t="s">
        <v>301</v>
      </c>
      <c r="I14">
        <v>0.77935475099999996</v>
      </c>
      <c r="J14" t="s">
        <v>301</v>
      </c>
    </row>
    <row r="15" spans="1:14" x14ac:dyDescent="0.2">
      <c r="A15" t="s">
        <v>95</v>
      </c>
      <c r="B15">
        <v>34</v>
      </c>
      <c r="C15">
        <v>5948580</v>
      </c>
      <c r="D15">
        <v>4.5226462000000002E-2</v>
      </c>
      <c r="E15" t="s">
        <v>301</v>
      </c>
      <c r="F15" t="s">
        <v>95</v>
      </c>
      <c r="G15" t="s">
        <v>301</v>
      </c>
      <c r="H15" t="s">
        <v>301</v>
      </c>
      <c r="I15">
        <v>0.77935475099999996</v>
      </c>
      <c r="J15" t="s">
        <v>301</v>
      </c>
    </row>
    <row r="16" spans="1:14" x14ac:dyDescent="0.2">
      <c r="A16" t="s">
        <v>196</v>
      </c>
      <c r="B16">
        <v>23</v>
      </c>
      <c r="C16">
        <v>52450716</v>
      </c>
      <c r="D16">
        <v>4.6206232999999999E-2</v>
      </c>
      <c r="E16" t="s">
        <v>301</v>
      </c>
      <c r="F16" t="s">
        <v>196</v>
      </c>
      <c r="G16" t="s">
        <v>301</v>
      </c>
      <c r="H16" t="s">
        <v>301</v>
      </c>
      <c r="I16">
        <v>0.77935475099999996</v>
      </c>
      <c r="J16" t="s">
        <v>301</v>
      </c>
    </row>
    <row r="17" spans="1:10" x14ac:dyDescent="0.2">
      <c r="A17" t="s">
        <v>130</v>
      </c>
      <c r="B17">
        <v>27</v>
      </c>
      <c r="C17">
        <v>29699840</v>
      </c>
      <c r="D17">
        <v>4.7973363999999998E-2</v>
      </c>
      <c r="E17" t="s">
        <v>301</v>
      </c>
      <c r="F17" t="s">
        <v>130</v>
      </c>
      <c r="G17" t="s">
        <v>301</v>
      </c>
      <c r="H17" t="s">
        <v>301</v>
      </c>
      <c r="I17">
        <v>0.77935475099999996</v>
      </c>
      <c r="J17" t="s">
        <v>301</v>
      </c>
    </row>
    <row r="18" spans="1:10" x14ac:dyDescent="0.2">
      <c r="A18" t="s">
        <v>50</v>
      </c>
      <c r="B18">
        <v>14</v>
      </c>
      <c r="C18">
        <v>7378067</v>
      </c>
      <c r="D18">
        <v>4.9305572999999998E-2</v>
      </c>
      <c r="E18" t="s">
        <v>301</v>
      </c>
      <c r="F18" t="s">
        <v>50</v>
      </c>
      <c r="G18" t="s">
        <v>301</v>
      </c>
      <c r="H18" t="s">
        <v>301</v>
      </c>
      <c r="I18">
        <v>0.77935475099999996</v>
      </c>
      <c r="J18" t="s">
        <v>301</v>
      </c>
    </row>
    <row r="19" spans="1:10" x14ac:dyDescent="0.2">
      <c r="A19" t="s">
        <v>111</v>
      </c>
      <c r="B19">
        <v>30</v>
      </c>
      <c r="C19">
        <v>8970778</v>
      </c>
      <c r="D19">
        <v>5.2225964999999999E-2</v>
      </c>
      <c r="E19" t="s">
        <v>301</v>
      </c>
      <c r="F19" t="s">
        <v>111</v>
      </c>
      <c r="G19" t="s">
        <v>301</v>
      </c>
      <c r="H19" t="s">
        <v>301</v>
      </c>
      <c r="I19">
        <v>0.77935475099999996</v>
      </c>
      <c r="J19" t="s">
        <v>301</v>
      </c>
    </row>
    <row r="20" spans="1:10" x14ac:dyDescent="0.2">
      <c r="A20" t="s">
        <v>157</v>
      </c>
      <c r="B20">
        <v>1</v>
      </c>
      <c r="C20">
        <v>21244146</v>
      </c>
      <c r="D20">
        <v>5.5275800999999999E-2</v>
      </c>
      <c r="E20" t="s">
        <v>301</v>
      </c>
      <c r="F20" t="s">
        <v>157</v>
      </c>
      <c r="G20" t="s">
        <v>301</v>
      </c>
      <c r="H20" t="s">
        <v>301</v>
      </c>
      <c r="I20">
        <v>0.77935475099999996</v>
      </c>
      <c r="J20" t="s">
        <v>301</v>
      </c>
    </row>
    <row r="21" spans="1:10" x14ac:dyDescent="0.2">
      <c r="A21" t="s">
        <v>114</v>
      </c>
      <c r="B21">
        <v>2</v>
      </c>
      <c r="C21">
        <v>43120003</v>
      </c>
      <c r="D21">
        <v>5.5434808000000002E-2</v>
      </c>
      <c r="E21" t="s">
        <v>301</v>
      </c>
      <c r="F21" t="s">
        <v>114</v>
      </c>
      <c r="G21" t="s">
        <v>301</v>
      </c>
      <c r="H21" t="s">
        <v>301</v>
      </c>
      <c r="I21">
        <v>0.77935475099999996</v>
      </c>
      <c r="J21" t="s">
        <v>301</v>
      </c>
    </row>
    <row r="22" spans="1:10" x14ac:dyDescent="0.2">
      <c r="A22" t="s">
        <v>107</v>
      </c>
      <c r="B22">
        <v>3</v>
      </c>
      <c r="C22">
        <v>14581248</v>
      </c>
      <c r="D22">
        <v>5.8533015000000001E-2</v>
      </c>
      <c r="E22" t="s">
        <v>301</v>
      </c>
      <c r="F22" t="s">
        <v>107</v>
      </c>
      <c r="G22" t="s">
        <v>301</v>
      </c>
      <c r="H22" t="s">
        <v>301</v>
      </c>
      <c r="I22">
        <v>0.77935475099999996</v>
      </c>
      <c r="J22" t="s">
        <v>301</v>
      </c>
    </row>
    <row r="23" spans="1:10" x14ac:dyDescent="0.2">
      <c r="A23" t="s">
        <v>104</v>
      </c>
      <c r="B23">
        <v>19</v>
      </c>
      <c r="C23">
        <v>68274964</v>
      </c>
      <c r="D23">
        <v>5.8736264000000003E-2</v>
      </c>
      <c r="E23" t="s">
        <v>301</v>
      </c>
      <c r="F23" t="s">
        <v>104</v>
      </c>
      <c r="G23" t="s">
        <v>301</v>
      </c>
      <c r="H23" t="s">
        <v>301</v>
      </c>
      <c r="I23">
        <v>0.77935475099999996</v>
      </c>
      <c r="J23" t="s">
        <v>301</v>
      </c>
    </row>
    <row r="24" spans="1:10" x14ac:dyDescent="0.2">
      <c r="A24" t="s">
        <v>235</v>
      </c>
      <c r="B24">
        <v>16</v>
      </c>
      <c r="C24">
        <v>8187490</v>
      </c>
      <c r="D24">
        <v>6.7190331000000006E-2</v>
      </c>
      <c r="E24" t="s">
        <v>301</v>
      </c>
      <c r="F24" t="s">
        <v>235</v>
      </c>
      <c r="G24" t="s">
        <v>301</v>
      </c>
      <c r="H24" t="s">
        <v>301</v>
      </c>
      <c r="I24">
        <v>0.77935475099999996</v>
      </c>
      <c r="J24" t="s">
        <v>301</v>
      </c>
    </row>
    <row r="25" spans="1:10" x14ac:dyDescent="0.2">
      <c r="A25" t="s">
        <v>262</v>
      </c>
      <c r="B25">
        <v>2</v>
      </c>
      <c r="C25">
        <v>5480042</v>
      </c>
      <c r="D25">
        <v>7.2260260000000007E-2</v>
      </c>
      <c r="E25" t="s">
        <v>301</v>
      </c>
      <c r="F25" t="s">
        <v>262</v>
      </c>
      <c r="G25" t="s">
        <v>301</v>
      </c>
      <c r="H25" t="s">
        <v>301</v>
      </c>
      <c r="I25">
        <v>0.77935475099999996</v>
      </c>
      <c r="J25" t="s">
        <v>301</v>
      </c>
    </row>
    <row r="26" spans="1:10" x14ac:dyDescent="0.2">
      <c r="A26" t="s">
        <v>44</v>
      </c>
      <c r="B26">
        <v>14</v>
      </c>
      <c r="C26">
        <v>20625334</v>
      </c>
      <c r="D26">
        <v>7.6951008000000001E-2</v>
      </c>
      <c r="E26" t="s">
        <v>301</v>
      </c>
      <c r="F26" t="s">
        <v>44</v>
      </c>
      <c r="G26" t="s">
        <v>301</v>
      </c>
      <c r="H26" t="s">
        <v>301</v>
      </c>
      <c r="I26">
        <v>0.77935475099999996</v>
      </c>
      <c r="J26" t="s">
        <v>301</v>
      </c>
    </row>
    <row r="27" spans="1:10" x14ac:dyDescent="0.2">
      <c r="A27" t="s">
        <v>239</v>
      </c>
      <c r="B27">
        <v>7</v>
      </c>
      <c r="C27">
        <v>13378891</v>
      </c>
      <c r="D27">
        <v>8.3591661999999997E-2</v>
      </c>
      <c r="E27" t="s">
        <v>301</v>
      </c>
      <c r="F27" t="s">
        <v>239</v>
      </c>
      <c r="G27" t="s">
        <v>301</v>
      </c>
      <c r="H27" t="s">
        <v>301</v>
      </c>
      <c r="I27">
        <v>0.77935475099999996</v>
      </c>
      <c r="J27" t="s">
        <v>301</v>
      </c>
    </row>
    <row r="28" spans="1:10" x14ac:dyDescent="0.2">
      <c r="A28" t="s">
        <v>178</v>
      </c>
      <c r="B28">
        <v>2</v>
      </c>
      <c r="C28">
        <v>5460143</v>
      </c>
      <c r="D28">
        <v>8.3788287000000003E-2</v>
      </c>
      <c r="E28" t="s">
        <v>301</v>
      </c>
      <c r="F28" t="s">
        <v>178</v>
      </c>
      <c r="G28" t="s">
        <v>301</v>
      </c>
      <c r="H28" t="s">
        <v>301</v>
      </c>
      <c r="I28">
        <v>0.77935475099999996</v>
      </c>
      <c r="J28" t="s">
        <v>301</v>
      </c>
    </row>
    <row r="29" spans="1:10" x14ac:dyDescent="0.2">
      <c r="A29" t="s">
        <v>124</v>
      </c>
      <c r="B29">
        <v>13</v>
      </c>
      <c r="C29">
        <v>5255056</v>
      </c>
      <c r="D29">
        <v>8.4763863999999994E-2</v>
      </c>
      <c r="E29" t="s">
        <v>301</v>
      </c>
      <c r="F29" t="s">
        <v>124</v>
      </c>
      <c r="G29" t="s">
        <v>301</v>
      </c>
      <c r="H29" t="s">
        <v>301</v>
      </c>
      <c r="I29">
        <v>0.77935475099999996</v>
      </c>
      <c r="J29" t="s">
        <v>301</v>
      </c>
    </row>
    <row r="30" spans="1:10" x14ac:dyDescent="0.2">
      <c r="A30" t="s">
        <v>146</v>
      </c>
      <c r="B30">
        <v>26</v>
      </c>
      <c r="C30">
        <v>4383923</v>
      </c>
      <c r="D30">
        <v>8.6855966000000007E-2</v>
      </c>
      <c r="E30" t="s">
        <v>301</v>
      </c>
      <c r="F30" t="s">
        <v>146</v>
      </c>
      <c r="G30" t="s">
        <v>301</v>
      </c>
      <c r="H30" t="s">
        <v>301</v>
      </c>
      <c r="I30">
        <v>0.77935475099999996</v>
      </c>
      <c r="J30" t="s">
        <v>301</v>
      </c>
    </row>
    <row r="31" spans="1:10" x14ac:dyDescent="0.2">
      <c r="A31" t="s">
        <v>29</v>
      </c>
      <c r="B31">
        <v>4</v>
      </c>
      <c r="C31">
        <v>12866217</v>
      </c>
      <c r="D31">
        <v>8.8761899000000005E-2</v>
      </c>
      <c r="E31" t="s">
        <v>301</v>
      </c>
      <c r="F31" t="s">
        <v>29</v>
      </c>
      <c r="G31" t="s">
        <v>301</v>
      </c>
      <c r="H31" t="s">
        <v>301</v>
      </c>
      <c r="I31">
        <v>0.77935475099999996</v>
      </c>
      <c r="J31" t="s">
        <v>301</v>
      </c>
    </row>
    <row r="32" spans="1:10" x14ac:dyDescent="0.2">
      <c r="A32" t="s">
        <v>180</v>
      </c>
      <c r="B32">
        <v>31</v>
      </c>
      <c r="C32">
        <v>60161043</v>
      </c>
      <c r="D32">
        <v>8.9077554000000003E-2</v>
      </c>
      <c r="E32" t="s">
        <v>301</v>
      </c>
      <c r="F32" t="s">
        <v>180</v>
      </c>
      <c r="G32" t="s">
        <v>301</v>
      </c>
      <c r="H32" t="s">
        <v>301</v>
      </c>
      <c r="I32">
        <v>0.77935475099999996</v>
      </c>
      <c r="J32" t="s">
        <v>301</v>
      </c>
    </row>
    <row r="33" spans="1:10" x14ac:dyDescent="0.2">
      <c r="A33" t="s">
        <v>94</v>
      </c>
      <c r="B33">
        <v>31</v>
      </c>
      <c r="C33">
        <v>1</v>
      </c>
      <c r="D33">
        <v>9.4526514000000006E-2</v>
      </c>
      <c r="E33" t="s">
        <v>301</v>
      </c>
      <c r="F33" t="s">
        <v>94</v>
      </c>
      <c r="G33" t="s">
        <v>301</v>
      </c>
      <c r="H33" t="s">
        <v>301</v>
      </c>
      <c r="I33">
        <v>0.77935475099999996</v>
      </c>
      <c r="J33" t="s">
        <v>301</v>
      </c>
    </row>
    <row r="34" spans="1:10" x14ac:dyDescent="0.2">
      <c r="A34" t="s">
        <v>193</v>
      </c>
      <c r="B34">
        <v>5</v>
      </c>
      <c r="C34">
        <v>18</v>
      </c>
      <c r="D34">
        <v>9.4736503999999999E-2</v>
      </c>
      <c r="E34" t="s">
        <v>301</v>
      </c>
      <c r="F34" t="s">
        <v>193</v>
      </c>
      <c r="G34" t="s">
        <v>301</v>
      </c>
      <c r="H34" t="s">
        <v>301</v>
      </c>
      <c r="I34">
        <v>0.77935475099999996</v>
      </c>
      <c r="J34" t="s">
        <v>301</v>
      </c>
    </row>
    <row r="35" spans="1:10" x14ac:dyDescent="0.2">
      <c r="A35" t="s">
        <v>42</v>
      </c>
      <c r="B35">
        <v>15</v>
      </c>
      <c r="C35">
        <v>65154384</v>
      </c>
      <c r="D35">
        <v>0.102366469</v>
      </c>
      <c r="E35" t="s">
        <v>301</v>
      </c>
      <c r="F35" t="s">
        <v>42</v>
      </c>
      <c r="G35" t="s">
        <v>301</v>
      </c>
      <c r="H35" t="s">
        <v>301</v>
      </c>
      <c r="I35">
        <v>0.77935475099999996</v>
      </c>
      <c r="J35" t="s">
        <v>301</v>
      </c>
    </row>
    <row r="36" spans="1:10" x14ac:dyDescent="0.2">
      <c r="A36" t="s">
        <v>282</v>
      </c>
      <c r="B36">
        <v>5</v>
      </c>
      <c r="C36">
        <v>29</v>
      </c>
      <c r="D36">
        <v>0.10503359</v>
      </c>
      <c r="E36" t="s">
        <v>301</v>
      </c>
      <c r="F36" t="s">
        <v>282</v>
      </c>
      <c r="G36" t="s">
        <v>301</v>
      </c>
      <c r="H36" t="s">
        <v>301</v>
      </c>
      <c r="I36">
        <v>0.77935475099999996</v>
      </c>
      <c r="J36" t="s">
        <v>301</v>
      </c>
    </row>
    <row r="37" spans="1:10" x14ac:dyDescent="0.2">
      <c r="A37" t="s">
        <v>83</v>
      </c>
      <c r="B37">
        <v>5</v>
      </c>
      <c r="C37">
        <v>13</v>
      </c>
      <c r="D37">
        <v>0.105509881</v>
      </c>
      <c r="E37" t="s">
        <v>301</v>
      </c>
      <c r="F37" t="s">
        <v>83</v>
      </c>
      <c r="G37" t="s">
        <v>301</v>
      </c>
      <c r="H37" t="s">
        <v>301</v>
      </c>
      <c r="I37">
        <v>0.77935475099999996</v>
      </c>
      <c r="J37" t="s">
        <v>301</v>
      </c>
    </row>
    <row r="38" spans="1:10" x14ac:dyDescent="0.2">
      <c r="A38" t="s">
        <v>174</v>
      </c>
      <c r="B38">
        <v>15</v>
      </c>
      <c r="C38">
        <v>34678104</v>
      </c>
      <c r="D38">
        <v>0.10584651</v>
      </c>
      <c r="E38" t="s">
        <v>301</v>
      </c>
      <c r="F38" t="s">
        <v>174</v>
      </c>
      <c r="G38" t="s">
        <v>301</v>
      </c>
      <c r="H38" t="s">
        <v>301</v>
      </c>
      <c r="I38">
        <v>0.77935475099999996</v>
      </c>
      <c r="J38" t="s">
        <v>301</v>
      </c>
    </row>
    <row r="39" spans="1:10" x14ac:dyDescent="0.2">
      <c r="A39" t="s">
        <v>39</v>
      </c>
      <c r="B39">
        <v>29</v>
      </c>
      <c r="C39">
        <v>7365688</v>
      </c>
      <c r="D39">
        <v>0.10709811599999999</v>
      </c>
      <c r="E39" t="s">
        <v>301</v>
      </c>
      <c r="F39" t="s">
        <v>39</v>
      </c>
      <c r="G39" t="s">
        <v>301</v>
      </c>
      <c r="H39" t="s">
        <v>301</v>
      </c>
      <c r="I39">
        <v>0.77935475099999996</v>
      </c>
      <c r="J39" t="s">
        <v>301</v>
      </c>
    </row>
    <row r="40" spans="1:10" x14ac:dyDescent="0.2">
      <c r="A40" t="s">
        <v>58</v>
      </c>
      <c r="B40">
        <v>6</v>
      </c>
      <c r="C40">
        <v>5124325</v>
      </c>
      <c r="D40">
        <v>0.10720175699999999</v>
      </c>
      <c r="E40" t="s">
        <v>301</v>
      </c>
      <c r="F40" t="s">
        <v>58</v>
      </c>
      <c r="G40" t="s">
        <v>301</v>
      </c>
      <c r="H40" t="s">
        <v>301</v>
      </c>
      <c r="I40">
        <v>0.77935475099999996</v>
      </c>
      <c r="J40" t="s">
        <v>301</v>
      </c>
    </row>
    <row r="41" spans="1:10" x14ac:dyDescent="0.2">
      <c r="A41" t="s">
        <v>147</v>
      </c>
      <c r="B41">
        <v>15</v>
      </c>
      <c r="C41">
        <v>30314171</v>
      </c>
      <c r="D41">
        <v>0.11401883</v>
      </c>
      <c r="E41" t="s">
        <v>301</v>
      </c>
      <c r="F41" t="s">
        <v>147</v>
      </c>
      <c r="G41" t="s">
        <v>301</v>
      </c>
      <c r="H41" t="s">
        <v>301</v>
      </c>
      <c r="I41">
        <v>0.77935475099999996</v>
      </c>
      <c r="J41" t="s">
        <v>301</v>
      </c>
    </row>
    <row r="42" spans="1:10" x14ac:dyDescent="0.2">
      <c r="A42" t="s">
        <v>125</v>
      </c>
      <c r="B42">
        <v>5</v>
      </c>
      <c r="C42">
        <v>5</v>
      </c>
      <c r="D42">
        <v>0.114820687</v>
      </c>
      <c r="E42" t="s">
        <v>301</v>
      </c>
      <c r="F42" t="s">
        <v>125</v>
      </c>
      <c r="G42" t="s">
        <v>301</v>
      </c>
      <c r="H42" t="s">
        <v>301</v>
      </c>
      <c r="I42">
        <v>0.77935475099999996</v>
      </c>
      <c r="J42" t="s">
        <v>301</v>
      </c>
    </row>
    <row r="43" spans="1:10" x14ac:dyDescent="0.2">
      <c r="A43" t="s">
        <v>228</v>
      </c>
      <c r="B43">
        <v>18</v>
      </c>
      <c r="C43">
        <v>29760263</v>
      </c>
      <c r="D43">
        <v>0.115914375</v>
      </c>
      <c r="E43" t="s">
        <v>301</v>
      </c>
      <c r="F43" t="s">
        <v>228</v>
      </c>
      <c r="G43" t="s">
        <v>301</v>
      </c>
      <c r="H43" t="s">
        <v>301</v>
      </c>
      <c r="I43">
        <v>0.77935475099999996</v>
      </c>
      <c r="J43" t="s">
        <v>301</v>
      </c>
    </row>
    <row r="44" spans="1:10" x14ac:dyDescent="0.2">
      <c r="A44" t="s">
        <v>258</v>
      </c>
      <c r="B44">
        <v>16</v>
      </c>
      <c r="C44">
        <v>11206740</v>
      </c>
      <c r="D44">
        <v>0.117511114</v>
      </c>
      <c r="E44" t="s">
        <v>301</v>
      </c>
      <c r="F44" t="s">
        <v>258</v>
      </c>
      <c r="G44" t="s">
        <v>301</v>
      </c>
      <c r="H44" t="s">
        <v>301</v>
      </c>
      <c r="I44">
        <v>0.77935475099999996</v>
      </c>
      <c r="J44" t="s">
        <v>301</v>
      </c>
    </row>
    <row r="45" spans="1:10" x14ac:dyDescent="0.2">
      <c r="A45" t="s">
        <v>38</v>
      </c>
      <c r="B45">
        <v>31</v>
      </c>
      <c r="C45">
        <v>61099332</v>
      </c>
      <c r="D45">
        <v>0.118354788</v>
      </c>
      <c r="E45" t="s">
        <v>301</v>
      </c>
      <c r="F45" t="s">
        <v>38</v>
      </c>
      <c r="G45" t="s">
        <v>301</v>
      </c>
      <c r="H45" t="s">
        <v>301</v>
      </c>
      <c r="I45">
        <v>0.77935475099999996</v>
      </c>
      <c r="J45" t="s">
        <v>301</v>
      </c>
    </row>
    <row r="46" spans="1:10" x14ac:dyDescent="0.2">
      <c r="A46" t="s">
        <v>198</v>
      </c>
      <c r="B46">
        <v>28</v>
      </c>
      <c r="C46">
        <v>17330452</v>
      </c>
      <c r="D46">
        <v>0.11874219499999999</v>
      </c>
      <c r="E46" t="s">
        <v>301</v>
      </c>
      <c r="F46" t="s">
        <v>198</v>
      </c>
      <c r="G46" t="s">
        <v>301</v>
      </c>
      <c r="H46" t="s">
        <v>301</v>
      </c>
      <c r="I46">
        <v>0.77935475099999996</v>
      </c>
      <c r="J46" t="s">
        <v>301</v>
      </c>
    </row>
    <row r="47" spans="1:10" x14ac:dyDescent="0.2">
      <c r="A47" t="s">
        <v>53</v>
      </c>
      <c r="B47">
        <v>16</v>
      </c>
      <c r="C47">
        <v>34830271</v>
      </c>
      <c r="D47">
        <v>0.12017963299999999</v>
      </c>
      <c r="E47" t="s">
        <v>301</v>
      </c>
      <c r="F47" t="s">
        <v>53</v>
      </c>
      <c r="G47" t="s">
        <v>301</v>
      </c>
      <c r="H47" t="s">
        <v>301</v>
      </c>
      <c r="I47">
        <v>0.77935475099999996</v>
      </c>
      <c r="J47" t="s">
        <v>301</v>
      </c>
    </row>
    <row r="48" spans="1:10" x14ac:dyDescent="0.2">
      <c r="A48" t="s">
        <v>233</v>
      </c>
      <c r="B48">
        <v>14</v>
      </c>
      <c r="C48">
        <v>4971142</v>
      </c>
      <c r="D48">
        <v>0.122899102</v>
      </c>
      <c r="E48" t="s">
        <v>301</v>
      </c>
      <c r="F48" t="s">
        <v>233</v>
      </c>
      <c r="G48" t="s">
        <v>301</v>
      </c>
      <c r="H48" t="s">
        <v>301</v>
      </c>
      <c r="I48">
        <v>0.77935475099999996</v>
      </c>
      <c r="J48" t="s">
        <v>301</v>
      </c>
    </row>
    <row r="49" spans="1:10" x14ac:dyDescent="0.2">
      <c r="A49" t="s">
        <v>264</v>
      </c>
      <c r="B49">
        <v>31</v>
      </c>
      <c r="C49">
        <v>55669454</v>
      </c>
      <c r="D49">
        <v>0.12527465900000001</v>
      </c>
      <c r="E49" t="s">
        <v>301</v>
      </c>
      <c r="F49" t="s">
        <v>264</v>
      </c>
      <c r="G49" t="s">
        <v>301</v>
      </c>
      <c r="H49" t="s">
        <v>301</v>
      </c>
      <c r="I49">
        <v>0.77935475099999996</v>
      </c>
      <c r="J49" t="s">
        <v>301</v>
      </c>
    </row>
    <row r="50" spans="1:10" x14ac:dyDescent="0.2">
      <c r="A50" t="s">
        <v>143</v>
      </c>
      <c r="B50">
        <v>2</v>
      </c>
      <c r="C50">
        <v>53631522</v>
      </c>
      <c r="D50">
        <v>0.13198717900000001</v>
      </c>
      <c r="E50" t="s">
        <v>301</v>
      </c>
      <c r="F50" t="s">
        <v>143</v>
      </c>
      <c r="G50" t="s">
        <v>301</v>
      </c>
      <c r="H50" t="s">
        <v>301</v>
      </c>
      <c r="I50">
        <v>0.77935475099999996</v>
      </c>
      <c r="J50" t="s">
        <v>301</v>
      </c>
    </row>
    <row r="51" spans="1:10" x14ac:dyDescent="0.2">
      <c r="A51" t="s">
        <v>15</v>
      </c>
      <c r="B51">
        <v>23</v>
      </c>
      <c r="C51">
        <v>44795073</v>
      </c>
      <c r="D51">
        <v>0.13320978999999999</v>
      </c>
      <c r="E51" t="s">
        <v>301</v>
      </c>
      <c r="F51" t="s">
        <v>15</v>
      </c>
      <c r="G51" t="s">
        <v>301</v>
      </c>
      <c r="H51" t="s">
        <v>301</v>
      </c>
      <c r="I51">
        <v>0.77935475099999996</v>
      </c>
      <c r="J51" t="s">
        <v>301</v>
      </c>
    </row>
    <row r="52" spans="1:10" x14ac:dyDescent="0.2">
      <c r="A52" t="s">
        <v>90</v>
      </c>
      <c r="B52">
        <v>15</v>
      </c>
      <c r="C52">
        <v>23066874</v>
      </c>
      <c r="D52">
        <v>0.135002808</v>
      </c>
      <c r="E52" t="s">
        <v>301</v>
      </c>
      <c r="F52" t="s">
        <v>90</v>
      </c>
      <c r="G52" t="s">
        <v>301</v>
      </c>
      <c r="H52" t="s">
        <v>301</v>
      </c>
      <c r="I52">
        <v>0.77935475099999996</v>
      </c>
      <c r="J52" t="s">
        <v>301</v>
      </c>
    </row>
    <row r="53" spans="1:10" x14ac:dyDescent="0.2">
      <c r="A53" t="s">
        <v>70</v>
      </c>
      <c r="B53">
        <v>7</v>
      </c>
      <c r="C53">
        <v>15468014</v>
      </c>
      <c r="D53">
        <v>0.138014476</v>
      </c>
      <c r="E53" t="s">
        <v>301</v>
      </c>
      <c r="F53" t="s">
        <v>70</v>
      </c>
      <c r="G53" t="s">
        <v>301</v>
      </c>
      <c r="H53" t="s">
        <v>301</v>
      </c>
      <c r="I53">
        <v>0.77935475099999996</v>
      </c>
      <c r="J53" t="s">
        <v>301</v>
      </c>
    </row>
    <row r="54" spans="1:10" x14ac:dyDescent="0.2">
      <c r="A54" t="s">
        <v>127</v>
      </c>
      <c r="B54">
        <v>9</v>
      </c>
      <c r="C54">
        <v>66193572</v>
      </c>
      <c r="D54">
        <v>0.138153156</v>
      </c>
      <c r="E54" t="s">
        <v>301</v>
      </c>
      <c r="F54" t="s">
        <v>127</v>
      </c>
      <c r="G54" t="s">
        <v>301</v>
      </c>
      <c r="H54" t="s">
        <v>301</v>
      </c>
      <c r="I54">
        <v>0.77935475099999996</v>
      </c>
      <c r="J54" t="s">
        <v>301</v>
      </c>
    </row>
    <row r="55" spans="1:10" x14ac:dyDescent="0.2">
      <c r="A55" t="s">
        <v>81</v>
      </c>
      <c r="B55">
        <v>20</v>
      </c>
      <c r="C55">
        <v>2</v>
      </c>
      <c r="D55">
        <v>0.13833487699999999</v>
      </c>
      <c r="E55" t="s">
        <v>301</v>
      </c>
      <c r="F55" t="s">
        <v>81</v>
      </c>
      <c r="G55" t="s">
        <v>301</v>
      </c>
      <c r="H55" t="s">
        <v>301</v>
      </c>
      <c r="I55">
        <v>0.77935475099999996</v>
      </c>
      <c r="J55" t="s">
        <v>301</v>
      </c>
    </row>
    <row r="56" spans="1:10" x14ac:dyDescent="0.2">
      <c r="A56" t="s">
        <v>14</v>
      </c>
      <c r="B56">
        <v>16</v>
      </c>
      <c r="C56">
        <v>11070757</v>
      </c>
      <c r="D56">
        <v>0.13914383899999999</v>
      </c>
      <c r="E56" t="s">
        <v>301</v>
      </c>
      <c r="F56" t="s">
        <v>14</v>
      </c>
      <c r="G56" t="s">
        <v>301</v>
      </c>
      <c r="H56" t="s">
        <v>301</v>
      </c>
      <c r="I56">
        <v>0.77935475099999996</v>
      </c>
      <c r="J56" t="s">
        <v>301</v>
      </c>
    </row>
    <row r="57" spans="1:10" x14ac:dyDescent="0.2">
      <c r="A57" t="s">
        <v>231</v>
      </c>
      <c r="B57">
        <v>18</v>
      </c>
      <c r="C57">
        <v>29785703</v>
      </c>
      <c r="D57">
        <v>0.139252142</v>
      </c>
      <c r="E57" t="s">
        <v>301</v>
      </c>
      <c r="F57" t="s">
        <v>231</v>
      </c>
      <c r="G57" t="s">
        <v>301</v>
      </c>
      <c r="H57" t="s">
        <v>301</v>
      </c>
      <c r="I57">
        <v>0.77935475099999996</v>
      </c>
      <c r="J57" t="s">
        <v>301</v>
      </c>
    </row>
    <row r="58" spans="1:10" x14ac:dyDescent="0.2">
      <c r="A58" t="s">
        <v>272</v>
      </c>
      <c r="B58">
        <v>19</v>
      </c>
      <c r="C58">
        <v>52471033</v>
      </c>
      <c r="D58">
        <v>0.13925774499999999</v>
      </c>
      <c r="E58" t="s">
        <v>301</v>
      </c>
      <c r="F58" t="s">
        <v>272</v>
      </c>
      <c r="G58" t="s">
        <v>301</v>
      </c>
      <c r="H58" t="s">
        <v>301</v>
      </c>
      <c r="I58">
        <v>0.77935475099999996</v>
      </c>
      <c r="J58" t="s">
        <v>301</v>
      </c>
    </row>
    <row r="59" spans="1:10" x14ac:dyDescent="0.2">
      <c r="A59" t="s">
        <v>170</v>
      </c>
      <c r="B59">
        <v>17</v>
      </c>
      <c r="C59">
        <v>36275840</v>
      </c>
      <c r="D59">
        <v>0.14452638600000001</v>
      </c>
      <c r="E59" t="s">
        <v>301</v>
      </c>
      <c r="F59" t="s">
        <v>170</v>
      </c>
      <c r="G59" t="s">
        <v>301</v>
      </c>
      <c r="H59" t="s">
        <v>301</v>
      </c>
      <c r="I59">
        <v>0.79081523200000003</v>
      </c>
      <c r="J59" t="s">
        <v>301</v>
      </c>
    </row>
    <row r="60" spans="1:10" x14ac:dyDescent="0.2">
      <c r="A60" t="s">
        <v>139</v>
      </c>
      <c r="B60">
        <v>34</v>
      </c>
      <c r="C60">
        <v>7853251</v>
      </c>
      <c r="D60">
        <v>0.146263632</v>
      </c>
      <c r="E60" t="s">
        <v>301</v>
      </c>
      <c r="F60" t="s">
        <v>139</v>
      </c>
      <c r="G60" t="s">
        <v>301</v>
      </c>
      <c r="H60" t="s">
        <v>301</v>
      </c>
      <c r="I60">
        <v>0.79081523200000003</v>
      </c>
      <c r="J60" t="s">
        <v>301</v>
      </c>
    </row>
    <row r="61" spans="1:10" x14ac:dyDescent="0.2">
      <c r="A61" t="s">
        <v>257</v>
      </c>
      <c r="B61">
        <v>15</v>
      </c>
      <c r="C61">
        <v>30421258</v>
      </c>
      <c r="D61">
        <v>0.15264803399999999</v>
      </c>
      <c r="E61" t="s">
        <v>301</v>
      </c>
      <c r="F61" t="s">
        <v>257</v>
      </c>
      <c r="G61" t="s">
        <v>301</v>
      </c>
      <c r="H61" t="s">
        <v>301</v>
      </c>
      <c r="I61">
        <v>0.80936817400000005</v>
      </c>
      <c r="J61" t="s">
        <v>301</v>
      </c>
    </row>
    <row r="62" spans="1:10" x14ac:dyDescent="0.2">
      <c r="A62" t="s">
        <v>56</v>
      </c>
      <c r="B62">
        <v>13</v>
      </c>
      <c r="C62">
        <v>18672650</v>
      </c>
      <c r="D62">
        <v>0.157168524</v>
      </c>
      <c r="E62" t="s">
        <v>301</v>
      </c>
      <c r="F62" t="s">
        <v>56</v>
      </c>
      <c r="G62" t="s">
        <v>301</v>
      </c>
      <c r="H62" t="s">
        <v>301</v>
      </c>
      <c r="I62">
        <v>0.80936817400000005</v>
      </c>
      <c r="J62" t="s">
        <v>301</v>
      </c>
    </row>
    <row r="63" spans="1:10" x14ac:dyDescent="0.2">
      <c r="A63" t="s">
        <v>224</v>
      </c>
      <c r="B63">
        <v>28</v>
      </c>
      <c r="C63">
        <v>2417591</v>
      </c>
      <c r="D63">
        <v>0.15730666700000001</v>
      </c>
      <c r="E63" t="s">
        <v>301</v>
      </c>
      <c r="F63" t="s">
        <v>224</v>
      </c>
      <c r="G63" t="s">
        <v>301</v>
      </c>
      <c r="H63" t="s">
        <v>301</v>
      </c>
      <c r="I63">
        <v>0.80936817400000005</v>
      </c>
      <c r="J63" t="s">
        <v>301</v>
      </c>
    </row>
    <row r="64" spans="1:10" x14ac:dyDescent="0.2">
      <c r="A64" t="s">
        <v>30</v>
      </c>
      <c r="B64">
        <v>5</v>
      </c>
      <c r="C64">
        <v>11</v>
      </c>
      <c r="D64">
        <v>0.16344471099999999</v>
      </c>
      <c r="E64" t="s">
        <v>301</v>
      </c>
      <c r="F64" t="s">
        <v>30</v>
      </c>
      <c r="G64" t="s">
        <v>301</v>
      </c>
      <c r="H64" t="s">
        <v>301</v>
      </c>
      <c r="I64">
        <v>0.82760099499999995</v>
      </c>
      <c r="J64" t="s">
        <v>301</v>
      </c>
    </row>
    <row r="65" spans="1:10" x14ac:dyDescent="0.2">
      <c r="A65" t="s">
        <v>68</v>
      </c>
      <c r="B65">
        <v>24</v>
      </c>
      <c r="C65">
        <v>6695198</v>
      </c>
      <c r="D65">
        <v>0.16749999600000001</v>
      </c>
      <c r="E65" t="s">
        <v>301</v>
      </c>
      <c r="F65" t="s">
        <v>68</v>
      </c>
      <c r="G65" t="s">
        <v>301</v>
      </c>
      <c r="H65" t="s">
        <v>301</v>
      </c>
      <c r="I65">
        <v>0.83488279200000004</v>
      </c>
      <c r="J65" t="s">
        <v>301</v>
      </c>
    </row>
    <row r="66" spans="1:10" x14ac:dyDescent="0.2">
      <c r="A66" t="s">
        <v>138</v>
      </c>
      <c r="B66">
        <v>28</v>
      </c>
      <c r="C66">
        <v>34770823</v>
      </c>
      <c r="D66">
        <v>0.17391257199999999</v>
      </c>
      <c r="E66" t="s">
        <v>301</v>
      </c>
      <c r="F66" t="s">
        <v>138</v>
      </c>
      <c r="G66" t="s">
        <v>301</v>
      </c>
      <c r="H66" t="s">
        <v>301</v>
      </c>
      <c r="I66">
        <v>0.84614978299999999</v>
      </c>
      <c r="J66" t="s">
        <v>301</v>
      </c>
    </row>
    <row r="67" spans="1:10" x14ac:dyDescent="0.2">
      <c r="A67" t="s">
        <v>280</v>
      </c>
      <c r="B67">
        <v>25</v>
      </c>
      <c r="C67">
        <v>51993828</v>
      </c>
      <c r="D67">
        <v>0.175065472</v>
      </c>
      <c r="E67" t="s">
        <v>301</v>
      </c>
      <c r="F67" t="s">
        <v>280</v>
      </c>
      <c r="G67" t="s">
        <v>301</v>
      </c>
      <c r="H67" t="s">
        <v>301</v>
      </c>
      <c r="I67">
        <v>0.84614978299999999</v>
      </c>
      <c r="J67" t="s">
        <v>301</v>
      </c>
    </row>
    <row r="68" spans="1:10" x14ac:dyDescent="0.2">
      <c r="A68" t="s">
        <v>208</v>
      </c>
      <c r="B68">
        <v>24</v>
      </c>
      <c r="C68">
        <v>30105519</v>
      </c>
      <c r="D68">
        <v>0.18330053900000001</v>
      </c>
      <c r="E68" t="s">
        <v>301</v>
      </c>
      <c r="F68" t="s">
        <v>208</v>
      </c>
      <c r="G68" t="s">
        <v>301</v>
      </c>
      <c r="H68" t="s">
        <v>301</v>
      </c>
      <c r="I68">
        <v>0.85123482800000005</v>
      </c>
      <c r="J68" t="s">
        <v>301</v>
      </c>
    </row>
    <row r="69" spans="1:10" x14ac:dyDescent="0.2">
      <c r="A69" t="s">
        <v>238</v>
      </c>
      <c r="B69">
        <v>9</v>
      </c>
      <c r="C69">
        <v>20396609</v>
      </c>
      <c r="D69">
        <v>0.183684028</v>
      </c>
      <c r="E69" t="s">
        <v>301</v>
      </c>
      <c r="F69" t="s">
        <v>238</v>
      </c>
      <c r="G69" t="s">
        <v>301</v>
      </c>
      <c r="H69" t="s">
        <v>301</v>
      </c>
      <c r="I69">
        <v>0.85123482800000005</v>
      </c>
      <c r="J69" t="s">
        <v>301</v>
      </c>
    </row>
    <row r="70" spans="1:10" x14ac:dyDescent="0.2">
      <c r="A70" t="s">
        <v>217</v>
      </c>
      <c r="B70">
        <v>20</v>
      </c>
      <c r="C70">
        <v>1</v>
      </c>
      <c r="D70">
        <v>0.18543025699999999</v>
      </c>
      <c r="E70" t="s">
        <v>301</v>
      </c>
      <c r="F70" t="s">
        <v>217</v>
      </c>
      <c r="G70" t="s">
        <v>301</v>
      </c>
      <c r="H70" t="s">
        <v>301</v>
      </c>
      <c r="I70">
        <v>0.85123482800000005</v>
      </c>
      <c r="J70" t="s">
        <v>301</v>
      </c>
    </row>
    <row r="71" spans="1:10" x14ac:dyDescent="0.2">
      <c r="A71" t="s">
        <v>236</v>
      </c>
      <c r="B71">
        <v>26</v>
      </c>
      <c r="C71">
        <v>29231079</v>
      </c>
      <c r="D71">
        <v>0.18825899500000001</v>
      </c>
      <c r="E71" t="s">
        <v>301</v>
      </c>
      <c r="F71" t="s">
        <v>236</v>
      </c>
      <c r="G71" t="s">
        <v>301</v>
      </c>
      <c r="H71" t="s">
        <v>301</v>
      </c>
      <c r="I71">
        <v>0.85123482800000005</v>
      </c>
      <c r="J71" t="s">
        <v>301</v>
      </c>
    </row>
    <row r="72" spans="1:10" x14ac:dyDescent="0.2">
      <c r="A72" t="s">
        <v>60</v>
      </c>
      <c r="B72">
        <v>12</v>
      </c>
      <c r="C72">
        <v>19971476</v>
      </c>
      <c r="D72">
        <v>0.19109969500000001</v>
      </c>
      <c r="E72" t="s">
        <v>301</v>
      </c>
      <c r="F72" t="s">
        <v>60</v>
      </c>
      <c r="G72" t="s">
        <v>301</v>
      </c>
      <c r="H72" t="s">
        <v>301</v>
      </c>
      <c r="I72">
        <v>0.85123482800000005</v>
      </c>
      <c r="J72" t="s">
        <v>301</v>
      </c>
    </row>
    <row r="73" spans="1:10" x14ac:dyDescent="0.2">
      <c r="A73" t="s">
        <v>85</v>
      </c>
      <c r="B73">
        <v>21</v>
      </c>
      <c r="C73">
        <v>32328258</v>
      </c>
      <c r="D73">
        <v>0.19469228199999999</v>
      </c>
      <c r="E73" t="s">
        <v>301</v>
      </c>
      <c r="F73" t="s">
        <v>85</v>
      </c>
      <c r="G73" t="s">
        <v>301</v>
      </c>
      <c r="H73" t="s">
        <v>301</v>
      </c>
      <c r="I73">
        <v>0.85123482800000005</v>
      </c>
      <c r="J73" t="s">
        <v>301</v>
      </c>
    </row>
    <row r="74" spans="1:10" x14ac:dyDescent="0.2">
      <c r="A74" t="s">
        <v>55</v>
      </c>
      <c r="B74">
        <v>25</v>
      </c>
      <c r="C74">
        <v>72858599</v>
      </c>
      <c r="D74">
        <v>0.20523295699999999</v>
      </c>
      <c r="E74" t="s">
        <v>301</v>
      </c>
      <c r="F74" t="s">
        <v>55</v>
      </c>
      <c r="G74" t="s">
        <v>301</v>
      </c>
      <c r="H74" t="s">
        <v>301</v>
      </c>
      <c r="I74">
        <v>0.85123482800000005</v>
      </c>
      <c r="J74" t="s">
        <v>301</v>
      </c>
    </row>
    <row r="75" spans="1:10" x14ac:dyDescent="0.2">
      <c r="A75" t="s">
        <v>177</v>
      </c>
      <c r="B75">
        <v>30</v>
      </c>
      <c r="C75">
        <v>7365214</v>
      </c>
      <c r="D75">
        <v>0.205484313</v>
      </c>
      <c r="E75" t="s">
        <v>301</v>
      </c>
      <c r="F75" t="s">
        <v>177</v>
      </c>
      <c r="G75" t="s">
        <v>301</v>
      </c>
      <c r="H75" t="s">
        <v>301</v>
      </c>
      <c r="I75">
        <v>0.85123482800000005</v>
      </c>
      <c r="J75" t="s">
        <v>301</v>
      </c>
    </row>
    <row r="76" spans="1:10" x14ac:dyDescent="0.2">
      <c r="A76" t="s">
        <v>261</v>
      </c>
      <c r="B76">
        <v>14</v>
      </c>
      <c r="C76">
        <v>25774788</v>
      </c>
      <c r="D76">
        <v>0.205917142</v>
      </c>
      <c r="E76" t="s">
        <v>301</v>
      </c>
      <c r="F76" t="s">
        <v>261</v>
      </c>
      <c r="G76" t="s">
        <v>301</v>
      </c>
      <c r="H76" t="s">
        <v>301</v>
      </c>
      <c r="I76">
        <v>0.85123482800000005</v>
      </c>
      <c r="J76" t="s">
        <v>301</v>
      </c>
    </row>
    <row r="77" spans="1:10" x14ac:dyDescent="0.2">
      <c r="A77" t="s">
        <v>172</v>
      </c>
      <c r="B77">
        <v>32</v>
      </c>
      <c r="C77">
        <v>31069128</v>
      </c>
      <c r="D77">
        <v>0.20989666200000001</v>
      </c>
      <c r="E77" t="s">
        <v>301</v>
      </c>
      <c r="F77" t="s">
        <v>172</v>
      </c>
      <c r="G77" t="s">
        <v>301</v>
      </c>
      <c r="H77" t="s">
        <v>301</v>
      </c>
      <c r="I77">
        <v>0.85123482800000005</v>
      </c>
      <c r="J77" t="s">
        <v>301</v>
      </c>
    </row>
    <row r="78" spans="1:10" x14ac:dyDescent="0.2">
      <c r="A78" t="s">
        <v>247</v>
      </c>
      <c r="B78">
        <v>2</v>
      </c>
      <c r="C78">
        <v>52672820</v>
      </c>
      <c r="D78">
        <v>0.209939879</v>
      </c>
      <c r="E78" t="s">
        <v>301</v>
      </c>
      <c r="F78" t="s">
        <v>247</v>
      </c>
      <c r="G78" t="s">
        <v>301</v>
      </c>
      <c r="H78" t="s">
        <v>301</v>
      </c>
      <c r="I78">
        <v>0.85123482800000005</v>
      </c>
      <c r="J78" t="s">
        <v>301</v>
      </c>
    </row>
    <row r="79" spans="1:10" x14ac:dyDescent="0.2">
      <c r="A79" t="s">
        <v>51</v>
      </c>
      <c r="B79">
        <v>5</v>
      </c>
      <c r="C79">
        <v>19</v>
      </c>
      <c r="D79">
        <v>0.21127082</v>
      </c>
      <c r="E79" t="s">
        <v>301</v>
      </c>
      <c r="F79" t="s">
        <v>51</v>
      </c>
      <c r="G79" t="s">
        <v>301</v>
      </c>
      <c r="H79" t="s">
        <v>301</v>
      </c>
      <c r="I79">
        <v>0.85123482800000005</v>
      </c>
      <c r="J79" t="s">
        <v>301</v>
      </c>
    </row>
    <row r="80" spans="1:10" x14ac:dyDescent="0.2">
      <c r="A80" t="s">
        <v>69</v>
      </c>
      <c r="B80">
        <v>17</v>
      </c>
      <c r="C80">
        <v>46172427</v>
      </c>
      <c r="D80">
        <v>0.218618648</v>
      </c>
      <c r="E80" t="s">
        <v>301</v>
      </c>
      <c r="F80" t="s">
        <v>69</v>
      </c>
      <c r="G80" t="s">
        <v>301</v>
      </c>
      <c r="H80" t="s">
        <v>301</v>
      </c>
      <c r="I80">
        <v>0.85123482800000005</v>
      </c>
      <c r="J80" t="s">
        <v>301</v>
      </c>
    </row>
    <row r="81" spans="1:10" x14ac:dyDescent="0.2">
      <c r="A81" t="s">
        <v>72</v>
      </c>
      <c r="B81">
        <v>16</v>
      </c>
      <c r="C81">
        <v>34762262</v>
      </c>
      <c r="D81">
        <v>0.22517248400000001</v>
      </c>
      <c r="E81" t="s">
        <v>301</v>
      </c>
      <c r="F81" t="s">
        <v>72</v>
      </c>
      <c r="G81" t="s">
        <v>301</v>
      </c>
      <c r="H81" t="s">
        <v>301</v>
      </c>
      <c r="I81">
        <v>0.85123482800000005</v>
      </c>
      <c r="J81" t="s">
        <v>301</v>
      </c>
    </row>
    <row r="82" spans="1:10" x14ac:dyDescent="0.2">
      <c r="A82" t="s">
        <v>110</v>
      </c>
      <c r="B82">
        <v>7</v>
      </c>
      <c r="C82">
        <v>32650802</v>
      </c>
      <c r="D82">
        <v>0.227244749</v>
      </c>
      <c r="E82" t="s">
        <v>301</v>
      </c>
      <c r="F82" t="s">
        <v>110</v>
      </c>
      <c r="G82" t="s">
        <v>301</v>
      </c>
      <c r="H82" t="s">
        <v>301</v>
      </c>
      <c r="I82">
        <v>0.85123482800000005</v>
      </c>
      <c r="J82" t="s">
        <v>301</v>
      </c>
    </row>
    <row r="83" spans="1:10" x14ac:dyDescent="0.2">
      <c r="A83" t="s">
        <v>135</v>
      </c>
      <c r="B83">
        <v>20</v>
      </c>
      <c r="C83">
        <v>31889864</v>
      </c>
      <c r="D83">
        <v>0.22821074399999999</v>
      </c>
      <c r="E83" t="s">
        <v>301</v>
      </c>
      <c r="F83" t="s">
        <v>135</v>
      </c>
      <c r="G83" t="s">
        <v>301</v>
      </c>
      <c r="H83" t="s">
        <v>301</v>
      </c>
      <c r="I83">
        <v>0.85123482800000005</v>
      </c>
      <c r="J83" t="s">
        <v>301</v>
      </c>
    </row>
    <row r="84" spans="1:10" x14ac:dyDescent="0.2">
      <c r="A84" t="s">
        <v>142</v>
      </c>
      <c r="B84">
        <v>5</v>
      </c>
      <c r="C84">
        <v>16</v>
      </c>
      <c r="D84">
        <v>0.23092759700000001</v>
      </c>
      <c r="E84" t="s">
        <v>301</v>
      </c>
      <c r="F84" t="s">
        <v>142</v>
      </c>
      <c r="G84" t="s">
        <v>301</v>
      </c>
      <c r="H84" t="s">
        <v>301</v>
      </c>
      <c r="I84">
        <v>0.85123482800000005</v>
      </c>
      <c r="J84" t="s">
        <v>301</v>
      </c>
    </row>
    <row r="85" spans="1:10" x14ac:dyDescent="0.2">
      <c r="A85" t="s">
        <v>21</v>
      </c>
      <c r="B85">
        <v>29</v>
      </c>
      <c r="C85">
        <v>885364</v>
      </c>
      <c r="D85">
        <v>0.231936058</v>
      </c>
      <c r="E85" t="s">
        <v>301</v>
      </c>
      <c r="F85" t="s">
        <v>21</v>
      </c>
      <c r="G85" t="s">
        <v>301</v>
      </c>
      <c r="H85" t="s">
        <v>301</v>
      </c>
      <c r="I85">
        <v>0.85123482800000005</v>
      </c>
      <c r="J85" t="s">
        <v>301</v>
      </c>
    </row>
    <row r="86" spans="1:10" x14ac:dyDescent="0.2">
      <c r="A86" t="s">
        <v>207</v>
      </c>
      <c r="B86">
        <v>14</v>
      </c>
      <c r="C86">
        <v>41784960</v>
      </c>
      <c r="D86">
        <v>0.23416553000000001</v>
      </c>
      <c r="E86" t="s">
        <v>301</v>
      </c>
      <c r="F86" t="s">
        <v>207</v>
      </c>
      <c r="G86" t="s">
        <v>301</v>
      </c>
      <c r="H86" t="s">
        <v>301</v>
      </c>
      <c r="I86">
        <v>0.85123482800000005</v>
      </c>
      <c r="J86" t="s">
        <v>301</v>
      </c>
    </row>
    <row r="87" spans="1:10" x14ac:dyDescent="0.2">
      <c r="A87" t="s">
        <v>291</v>
      </c>
      <c r="B87">
        <v>32</v>
      </c>
      <c r="C87">
        <v>38264269</v>
      </c>
      <c r="D87">
        <v>0.23587861299999999</v>
      </c>
      <c r="E87" t="s">
        <v>301</v>
      </c>
      <c r="F87" t="s">
        <v>291</v>
      </c>
      <c r="G87" t="s">
        <v>301</v>
      </c>
      <c r="H87" t="s">
        <v>301</v>
      </c>
      <c r="I87">
        <v>0.85123482800000005</v>
      </c>
      <c r="J87" t="s">
        <v>301</v>
      </c>
    </row>
    <row r="88" spans="1:10" x14ac:dyDescent="0.2">
      <c r="A88" t="s">
        <v>200</v>
      </c>
      <c r="B88">
        <v>21</v>
      </c>
      <c r="C88">
        <v>41149096</v>
      </c>
      <c r="D88">
        <v>0.23623670599999999</v>
      </c>
      <c r="E88" t="s">
        <v>301</v>
      </c>
      <c r="F88" t="s">
        <v>200</v>
      </c>
      <c r="G88" t="s">
        <v>301</v>
      </c>
      <c r="H88" t="s">
        <v>301</v>
      </c>
      <c r="I88">
        <v>0.85123482800000005</v>
      </c>
      <c r="J88" t="s">
        <v>301</v>
      </c>
    </row>
    <row r="89" spans="1:10" x14ac:dyDescent="0.2">
      <c r="A89" t="s">
        <v>106</v>
      </c>
      <c r="B89">
        <v>15</v>
      </c>
      <c r="C89">
        <v>58052588</v>
      </c>
      <c r="D89">
        <v>0.241322393</v>
      </c>
      <c r="E89" t="s">
        <v>301</v>
      </c>
      <c r="F89" t="s">
        <v>106</v>
      </c>
      <c r="G89" t="s">
        <v>301</v>
      </c>
      <c r="H89" t="s">
        <v>301</v>
      </c>
      <c r="I89">
        <v>0.85123482800000005</v>
      </c>
      <c r="J89" t="s">
        <v>301</v>
      </c>
    </row>
    <row r="90" spans="1:10" x14ac:dyDescent="0.2">
      <c r="A90" t="s">
        <v>223</v>
      </c>
      <c r="B90">
        <v>27</v>
      </c>
      <c r="C90">
        <v>11458685</v>
      </c>
      <c r="D90">
        <v>0.24306488800000001</v>
      </c>
      <c r="E90" t="s">
        <v>301</v>
      </c>
      <c r="F90" t="s">
        <v>223</v>
      </c>
      <c r="G90" t="s">
        <v>301</v>
      </c>
      <c r="H90" t="s">
        <v>301</v>
      </c>
      <c r="I90">
        <v>0.85123482800000005</v>
      </c>
      <c r="J90" t="s">
        <v>301</v>
      </c>
    </row>
    <row r="91" spans="1:10" x14ac:dyDescent="0.2">
      <c r="A91" t="s">
        <v>22</v>
      </c>
      <c r="B91">
        <v>18</v>
      </c>
      <c r="C91">
        <v>19359879</v>
      </c>
      <c r="D91">
        <v>0.24448789100000001</v>
      </c>
      <c r="E91" t="s">
        <v>301</v>
      </c>
      <c r="F91" t="s">
        <v>22</v>
      </c>
      <c r="G91" t="s">
        <v>301</v>
      </c>
      <c r="H91" t="s">
        <v>301</v>
      </c>
      <c r="I91">
        <v>0.85123482800000005</v>
      </c>
      <c r="J91" t="s">
        <v>301</v>
      </c>
    </row>
    <row r="92" spans="1:10" x14ac:dyDescent="0.2">
      <c r="A92" t="s">
        <v>27</v>
      </c>
      <c r="B92">
        <v>24</v>
      </c>
      <c r="C92">
        <v>32088284</v>
      </c>
      <c r="D92">
        <v>0.24701992</v>
      </c>
      <c r="E92" t="s">
        <v>301</v>
      </c>
      <c r="F92" t="s">
        <v>27</v>
      </c>
      <c r="G92" t="s">
        <v>301</v>
      </c>
      <c r="H92" t="s">
        <v>301</v>
      </c>
      <c r="I92">
        <v>0.85123482800000005</v>
      </c>
      <c r="J92" t="s">
        <v>301</v>
      </c>
    </row>
    <row r="93" spans="1:10" x14ac:dyDescent="0.2">
      <c r="A93" t="s">
        <v>101</v>
      </c>
      <c r="B93">
        <v>19</v>
      </c>
      <c r="C93">
        <v>1</v>
      </c>
      <c r="D93">
        <v>0.248015078</v>
      </c>
      <c r="E93" t="s">
        <v>301</v>
      </c>
      <c r="F93" t="s">
        <v>101</v>
      </c>
      <c r="G93" t="s">
        <v>301</v>
      </c>
      <c r="H93" t="s">
        <v>301</v>
      </c>
      <c r="I93">
        <v>0.85123482800000005</v>
      </c>
      <c r="J93" t="s">
        <v>301</v>
      </c>
    </row>
    <row r="94" spans="1:10" x14ac:dyDescent="0.2">
      <c r="A94" t="s">
        <v>91</v>
      </c>
      <c r="B94">
        <v>25</v>
      </c>
      <c r="C94">
        <v>65444532</v>
      </c>
      <c r="D94">
        <v>0.25885353999999999</v>
      </c>
      <c r="E94" t="s">
        <v>301</v>
      </c>
      <c r="F94" t="s">
        <v>91</v>
      </c>
      <c r="G94" t="s">
        <v>301</v>
      </c>
      <c r="H94" t="s">
        <v>301</v>
      </c>
      <c r="I94">
        <v>0.85123482800000005</v>
      </c>
      <c r="J94" t="s">
        <v>301</v>
      </c>
    </row>
    <row r="95" spans="1:10" x14ac:dyDescent="0.2">
      <c r="A95" t="s">
        <v>278</v>
      </c>
      <c r="B95">
        <v>5</v>
      </c>
      <c r="C95">
        <v>3</v>
      </c>
      <c r="D95">
        <v>0.25973310999999999</v>
      </c>
      <c r="E95" t="s">
        <v>301</v>
      </c>
      <c r="F95" t="s">
        <v>278</v>
      </c>
      <c r="G95" t="s">
        <v>301</v>
      </c>
      <c r="H95" t="s">
        <v>301</v>
      </c>
      <c r="I95">
        <v>0.85123482800000005</v>
      </c>
      <c r="J95" t="s">
        <v>301</v>
      </c>
    </row>
    <row r="96" spans="1:10" x14ac:dyDescent="0.2">
      <c r="A96" t="s">
        <v>98</v>
      </c>
      <c r="B96">
        <v>32</v>
      </c>
      <c r="C96">
        <v>23276932</v>
      </c>
      <c r="D96">
        <v>0.26061367499999999</v>
      </c>
      <c r="E96" t="s">
        <v>301</v>
      </c>
      <c r="F96" t="s">
        <v>98</v>
      </c>
      <c r="G96" t="s">
        <v>301</v>
      </c>
      <c r="H96" t="s">
        <v>301</v>
      </c>
      <c r="I96">
        <v>0.85123482800000005</v>
      </c>
      <c r="J96" t="s">
        <v>301</v>
      </c>
    </row>
    <row r="97" spans="1:10" x14ac:dyDescent="0.2">
      <c r="A97" t="s">
        <v>226</v>
      </c>
      <c r="B97">
        <v>16</v>
      </c>
      <c r="C97">
        <v>17646942</v>
      </c>
      <c r="D97">
        <v>0.26259852</v>
      </c>
      <c r="E97" t="s">
        <v>301</v>
      </c>
      <c r="F97" t="s">
        <v>226</v>
      </c>
      <c r="G97" t="s">
        <v>301</v>
      </c>
      <c r="H97" t="s">
        <v>301</v>
      </c>
      <c r="I97">
        <v>0.85123482800000005</v>
      </c>
      <c r="J97" t="s">
        <v>301</v>
      </c>
    </row>
    <row r="98" spans="1:10" x14ac:dyDescent="0.2">
      <c r="A98" t="s">
        <v>47</v>
      </c>
      <c r="B98">
        <v>32</v>
      </c>
      <c r="C98">
        <v>23632129</v>
      </c>
      <c r="D98">
        <v>0.26363256600000001</v>
      </c>
      <c r="E98" t="s">
        <v>301</v>
      </c>
      <c r="F98" t="s">
        <v>47</v>
      </c>
      <c r="G98" t="s">
        <v>301</v>
      </c>
      <c r="H98" t="s">
        <v>301</v>
      </c>
      <c r="I98">
        <v>0.85123482800000005</v>
      </c>
      <c r="J98" t="s">
        <v>301</v>
      </c>
    </row>
    <row r="99" spans="1:10" x14ac:dyDescent="0.2">
      <c r="A99" t="s">
        <v>144</v>
      </c>
      <c r="B99">
        <v>9</v>
      </c>
      <c r="C99">
        <v>10904949</v>
      </c>
      <c r="D99">
        <v>0.26474217300000003</v>
      </c>
      <c r="E99" t="s">
        <v>301</v>
      </c>
      <c r="F99" t="s">
        <v>144</v>
      </c>
      <c r="G99" t="s">
        <v>301</v>
      </c>
      <c r="H99" t="s">
        <v>301</v>
      </c>
      <c r="I99">
        <v>0.85123482800000005</v>
      </c>
      <c r="J99" t="s">
        <v>301</v>
      </c>
    </row>
    <row r="100" spans="1:10" x14ac:dyDescent="0.2">
      <c r="A100" t="s">
        <v>87</v>
      </c>
      <c r="B100">
        <v>2</v>
      </c>
      <c r="C100">
        <v>54212944</v>
      </c>
      <c r="D100">
        <v>0.271568474</v>
      </c>
      <c r="E100" t="s">
        <v>301</v>
      </c>
      <c r="F100" t="s">
        <v>87</v>
      </c>
      <c r="G100" t="s">
        <v>301</v>
      </c>
      <c r="H100" t="s">
        <v>301</v>
      </c>
      <c r="I100">
        <v>0.85123482800000005</v>
      </c>
      <c r="J100" t="s">
        <v>301</v>
      </c>
    </row>
    <row r="101" spans="1:10" x14ac:dyDescent="0.2">
      <c r="A101" t="s">
        <v>298</v>
      </c>
      <c r="B101">
        <v>5</v>
      </c>
      <c r="C101">
        <v>12</v>
      </c>
      <c r="D101">
        <v>0.274895893</v>
      </c>
      <c r="E101" t="s">
        <v>301</v>
      </c>
      <c r="F101" t="s">
        <v>298</v>
      </c>
      <c r="G101" t="s">
        <v>301</v>
      </c>
      <c r="H101" t="s">
        <v>301</v>
      </c>
      <c r="I101">
        <v>0.85123482800000005</v>
      </c>
      <c r="J101" t="s">
        <v>301</v>
      </c>
    </row>
    <row r="102" spans="1:10" x14ac:dyDescent="0.2">
      <c r="A102" t="s">
        <v>230</v>
      </c>
      <c r="B102">
        <v>9</v>
      </c>
      <c r="C102">
        <v>27576884</v>
      </c>
      <c r="D102">
        <v>0.27525014599999997</v>
      </c>
      <c r="E102" t="s">
        <v>301</v>
      </c>
      <c r="F102" t="s">
        <v>230</v>
      </c>
      <c r="G102" t="s">
        <v>301</v>
      </c>
      <c r="H102" t="s">
        <v>301</v>
      </c>
      <c r="I102">
        <v>0.85123482800000005</v>
      </c>
      <c r="J102" t="s">
        <v>301</v>
      </c>
    </row>
    <row r="103" spans="1:10" x14ac:dyDescent="0.2">
      <c r="A103" t="s">
        <v>105</v>
      </c>
      <c r="B103">
        <v>13</v>
      </c>
      <c r="C103">
        <v>9585379</v>
      </c>
      <c r="D103">
        <v>0.27631367200000001</v>
      </c>
      <c r="E103" t="s">
        <v>301</v>
      </c>
      <c r="F103" t="s">
        <v>105</v>
      </c>
      <c r="G103" t="s">
        <v>301</v>
      </c>
      <c r="H103" t="s">
        <v>301</v>
      </c>
      <c r="I103">
        <v>0.85123482800000005</v>
      </c>
      <c r="J103" t="s">
        <v>301</v>
      </c>
    </row>
    <row r="104" spans="1:10" x14ac:dyDescent="0.2">
      <c r="A104" t="s">
        <v>155</v>
      </c>
      <c r="B104">
        <v>10</v>
      </c>
      <c r="C104">
        <v>19749885</v>
      </c>
      <c r="D104">
        <v>0.28472365900000002</v>
      </c>
      <c r="E104" t="s">
        <v>301</v>
      </c>
      <c r="F104" t="s">
        <v>155</v>
      </c>
      <c r="G104" t="s">
        <v>301</v>
      </c>
      <c r="H104" t="s">
        <v>301</v>
      </c>
      <c r="I104">
        <v>0.85123482800000005</v>
      </c>
      <c r="J104" t="s">
        <v>301</v>
      </c>
    </row>
    <row r="105" spans="1:10" x14ac:dyDescent="0.2">
      <c r="A105" t="s">
        <v>163</v>
      </c>
      <c r="B105">
        <v>5</v>
      </c>
      <c r="C105">
        <v>23</v>
      </c>
      <c r="D105">
        <v>0.290488792</v>
      </c>
      <c r="E105" t="s">
        <v>301</v>
      </c>
      <c r="F105" t="s">
        <v>163</v>
      </c>
      <c r="G105" t="s">
        <v>301</v>
      </c>
      <c r="H105" t="s">
        <v>301</v>
      </c>
      <c r="I105">
        <v>0.85123482800000005</v>
      </c>
      <c r="J105" t="s">
        <v>301</v>
      </c>
    </row>
    <row r="106" spans="1:10" x14ac:dyDescent="0.2">
      <c r="A106" t="s">
        <v>292</v>
      </c>
      <c r="B106">
        <v>32</v>
      </c>
      <c r="C106">
        <v>58361347</v>
      </c>
      <c r="D106">
        <v>0.29274003900000001</v>
      </c>
      <c r="E106" t="s">
        <v>301</v>
      </c>
      <c r="F106" t="s">
        <v>292</v>
      </c>
      <c r="G106" t="s">
        <v>301</v>
      </c>
      <c r="H106" t="s">
        <v>301</v>
      </c>
      <c r="I106">
        <v>0.85123482800000005</v>
      </c>
      <c r="J106" t="s">
        <v>301</v>
      </c>
    </row>
    <row r="107" spans="1:10" x14ac:dyDescent="0.2">
      <c r="A107" t="s">
        <v>269</v>
      </c>
      <c r="B107">
        <v>9</v>
      </c>
      <c r="C107">
        <v>20396849</v>
      </c>
      <c r="D107">
        <v>0.29398702799999998</v>
      </c>
      <c r="E107" t="s">
        <v>301</v>
      </c>
      <c r="F107" t="s">
        <v>269</v>
      </c>
      <c r="G107" t="s">
        <v>301</v>
      </c>
      <c r="H107" t="s">
        <v>301</v>
      </c>
      <c r="I107">
        <v>0.85123482800000005</v>
      </c>
      <c r="J107" t="s">
        <v>301</v>
      </c>
    </row>
    <row r="108" spans="1:10" x14ac:dyDescent="0.2">
      <c r="A108" t="s">
        <v>113</v>
      </c>
      <c r="B108">
        <v>10</v>
      </c>
      <c r="C108">
        <v>18791748</v>
      </c>
      <c r="D108">
        <v>0.29418673400000001</v>
      </c>
      <c r="E108" t="s">
        <v>301</v>
      </c>
      <c r="F108" t="s">
        <v>113</v>
      </c>
      <c r="G108" t="s">
        <v>301</v>
      </c>
      <c r="H108" t="s">
        <v>301</v>
      </c>
      <c r="I108">
        <v>0.85123482800000005</v>
      </c>
      <c r="J108" t="s">
        <v>301</v>
      </c>
    </row>
    <row r="109" spans="1:10" x14ac:dyDescent="0.2">
      <c r="A109" t="s">
        <v>76</v>
      </c>
      <c r="B109">
        <v>16</v>
      </c>
      <c r="C109">
        <v>10815622</v>
      </c>
      <c r="D109">
        <v>0.29662991900000002</v>
      </c>
      <c r="E109" t="s">
        <v>301</v>
      </c>
      <c r="F109" t="s">
        <v>76</v>
      </c>
      <c r="G109" t="s">
        <v>301</v>
      </c>
      <c r="H109" t="s">
        <v>301</v>
      </c>
      <c r="I109">
        <v>0.85123482800000005</v>
      </c>
      <c r="J109" t="s">
        <v>301</v>
      </c>
    </row>
    <row r="110" spans="1:10" x14ac:dyDescent="0.2">
      <c r="A110" t="s">
        <v>109</v>
      </c>
      <c r="B110">
        <v>15</v>
      </c>
      <c r="C110">
        <v>60406597</v>
      </c>
      <c r="D110">
        <v>0.29713911799999998</v>
      </c>
      <c r="E110" t="s">
        <v>301</v>
      </c>
      <c r="F110" t="s">
        <v>109</v>
      </c>
      <c r="G110" t="s">
        <v>301</v>
      </c>
      <c r="H110" t="s">
        <v>301</v>
      </c>
      <c r="I110">
        <v>0.85123482800000005</v>
      </c>
      <c r="J110" t="s">
        <v>301</v>
      </c>
    </row>
    <row r="111" spans="1:10" x14ac:dyDescent="0.2">
      <c r="A111" t="s">
        <v>24</v>
      </c>
      <c r="B111">
        <v>13</v>
      </c>
      <c r="C111">
        <v>9784111</v>
      </c>
      <c r="D111">
        <v>0.29995433199999999</v>
      </c>
      <c r="E111" t="s">
        <v>301</v>
      </c>
      <c r="F111" t="s">
        <v>24</v>
      </c>
      <c r="G111" t="s">
        <v>301</v>
      </c>
      <c r="H111" t="s">
        <v>301</v>
      </c>
      <c r="I111">
        <v>0.85123482800000005</v>
      </c>
      <c r="J111" t="s">
        <v>301</v>
      </c>
    </row>
    <row r="112" spans="1:10" x14ac:dyDescent="0.2">
      <c r="A112" t="s">
        <v>279</v>
      </c>
      <c r="B112">
        <v>27</v>
      </c>
      <c r="C112">
        <v>29333295</v>
      </c>
      <c r="D112">
        <v>0.30010889400000001</v>
      </c>
      <c r="E112" t="s">
        <v>301</v>
      </c>
      <c r="F112" t="s">
        <v>279</v>
      </c>
      <c r="G112" t="s">
        <v>301</v>
      </c>
      <c r="H112" t="s">
        <v>301</v>
      </c>
      <c r="I112">
        <v>0.85123482800000005</v>
      </c>
      <c r="J112" t="s">
        <v>301</v>
      </c>
    </row>
    <row r="113" spans="1:10" x14ac:dyDescent="0.2">
      <c r="A113" t="s">
        <v>67</v>
      </c>
      <c r="B113">
        <v>28</v>
      </c>
      <c r="C113">
        <v>6130660</v>
      </c>
      <c r="D113">
        <v>0.30334921300000001</v>
      </c>
      <c r="E113" t="s">
        <v>301</v>
      </c>
      <c r="F113" t="s">
        <v>67</v>
      </c>
      <c r="G113" t="s">
        <v>301</v>
      </c>
      <c r="H113" t="s">
        <v>301</v>
      </c>
      <c r="I113">
        <v>0.85123482800000005</v>
      </c>
      <c r="J113" t="s">
        <v>301</v>
      </c>
    </row>
    <row r="114" spans="1:10" x14ac:dyDescent="0.2">
      <c r="A114" t="s">
        <v>284</v>
      </c>
      <c r="B114">
        <v>10</v>
      </c>
      <c r="C114">
        <v>23344676</v>
      </c>
      <c r="D114">
        <v>0.30515223699999999</v>
      </c>
      <c r="E114" t="s">
        <v>301</v>
      </c>
      <c r="F114" t="s">
        <v>284</v>
      </c>
      <c r="G114" t="s">
        <v>301</v>
      </c>
      <c r="H114" t="s">
        <v>301</v>
      </c>
      <c r="I114">
        <v>0.85123482800000005</v>
      </c>
      <c r="J114" t="s">
        <v>301</v>
      </c>
    </row>
    <row r="115" spans="1:10" x14ac:dyDescent="0.2">
      <c r="A115" t="s">
        <v>209</v>
      </c>
      <c r="B115">
        <v>19</v>
      </c>
      <c r="C115">
        <v>62354402</v>
      </c>
      <c r="D115">
        <v>0.306631447</v>
      </c>
      <c r="E115" t="s">
        <v>301</v>
      </c>
      <c r="F115" t="s">
        <v>209</v>
      </c>
      <c r="G115" t="s">
        <v>301</v>
      </c>
      <c r="H115" t="s">
        <v>301</v>
      </c>
      <c r="I115">
        <v>0.85123482800000005</v>
      </c>
      <c r="J115" t="s">
        <v>301</v>
      </c>
    </row>
    <row r="116" spans="1:10" x14ac:dyDescent="0.2">
      <c r="A116" t="s">
        <v>23</v>
      </c>
      <c r="B116">
        <v>16</v>
      </c>
      <c r="C116">
        <v>11201129</v>
      </c>
      <c r="D116">
        <v>0.307766541</v>
      </c>
      <c r="E116" t="s">
        <v>301</v>
      </c>
      <c r="F116" t="s">
        <v>23</v>
      </c>
      <c r="G116" t="s">
        <v>301</v>
      </c>
      <c r="H116" t="s">
        <v>301</v>
      </c>
      <c r="I116">
        <v>0.85123482800000005</v>
      </c>
      <c r="J116" t="s">
        <v>301</v>
      </c>
    </row>
    <row r="117" spans="1:10" x14ac:dyDescent="0.2">
      <c r="A117" t="s">
        <v>294</v>
      </c>
      <c r="B117">
        <v>8</v>
      </c>
      <c r="C117">
        <v>21402560</v>
      </c>
      <c r="D117">
        <v>0.30953993699999999</v>
      </c>
      <c r="E117" t="s">
        <v>301</v>
      </c>
      <c r="F117" t="s">
        <v>294</v>
      </c>
      <c r="G117" t="s">
        <v>301</v>
      </c>
      <c r="H117" t="s">
        <v>301</v>
      </c>
      <c r="I117">
        <v>0.85123482800000005</v>
      </c>
      <c r="J117" t="s">
        <v>301</v>
      </c>
    </row>
    <row r="118" spans="1:10" x14ac:dyDescent="0.2">
      <c r="A118" t="s">
        <v>131</v>
      </c>
      <c r="B118">
        <v>2</v>
      </c>
      <c r="C118">
        <v>31130645</v>
      </c>
      <c r="D118">
        <v>0.316094133</v>
      </c>
      <c r="E118" t="s">
        <v>301</v>
      </c>
      <c r="F118" t="s">
        <v>131</v>
      </c>
      <c r="G118" t="s">
        <v>301</v>
      </c>
      <c r="H118" t="s">
        <v>301</v>
      </c>
      <c r="I118">
        <v>0.85537241600000002</v>
      </c>
      <c r="J118" t="s">
        <v>301</v>
      </c>
    </row>
    <row r="119" spans="1:10" x14ac:dyDescent="0.2">
      <c r="A119" t="s">
        <v>255</v>
      </c>
      <c r="B119">
        <v>28</v>
      </c>
      <c r="C119">
        <v>23782920</v>
      </c>
      <c r="D119">
        <v>0.31720005400000001</v>
      </c>
      <c r="E119" t="s">
        <v>301</v>
      </c>
      <c r="F119" t="s">
        <v>255</v>
      </c>
      <c r="G119" t="s">
        <v>301</v>
      </c>
      <c r="H119" t="s">
        <v>301</v>
      </c>
      <c r="I119">
        <v>0.85537241600000002</v>
      </c>
      <c r="J119" t="s">
        <v>301</v>
      </c>
    </row>
    <row r="120" spans="1:10" x14ac:dyDescent="0.2">
      <c r="A120" t="s">
        <v>93</v>
      </c>
      <c r="B120">
        <v>2</v>
      </c>
      <c r="C120">
        <v>27438208</v>
      </c>
      <c r="D120">
        <v>0.31908877000000002</v>
      </c>
      <c r="E120" t="s">
        <v>301</v>
      </c>
      <c r="F120" t="s">
        <v>93</v>
      </c>
      <c r="G120" t="s">
        <v>301</v>
      </c>
      <c r="H120" t="s">
        <v>301</v>
      </c>
      <c r="I120">
        <v>0.85537241600000002</v>
      </c>
      <c r="J120" t="s">
        <v>301</v>
      </c>
    </row>
    <row r="121" spans="1:10" x14ac:dyDescent="0.2">
      <c r="A121" t="s">
        <v>46</v>
      </c>
      <c r="B121">
        <v>23</v>
      </c>
      <c r="C121">
        <v>70296658</v>
      </c>
      <c r="D121">
        <v>0.32410141799999997</v>
      </c>
      <c r="E121" t="s">
        <v>301</v>
      </c>
      <c r="F121" t="s">
        <v>46</v>
      </c>
      <c r="G121" t="s">
        <v>301</v>
      </c>
      <c r="H121" t="s">
        <v>301</v>
      </c>
      <c r="I121">
        <v>0.86156960299999996</v>
      </c>
      <c r="J121" t="s">
        <v>301</v>
      </c>
    </row>
    <row r="122" spans="1:10" x14ac:dyDescent="0.2">
      <c r="A122" t="s">
        <v>25</v>
      </c>
      <c r="B122">
        <v>29</v>
      </c>
      <c r="C122">
        <v>14222969</v>
      </c>
      <c r="D122">
        <v>0.329111398</v>
      </c>
      <c r="E122" t="s">
        <v>301</v>
      </c>
      <c r="F122" t="s">
        <v>25</v>
      </c>
      <c r="G122" t="s">
        <v>301</v>
      </c>
      <c r="H122" t="s">
        <v>301</v>
      </c>
      <c r="I122">
        <v>0.862113244</v>
      </c>
      <c r="J122" t="s">
        <v>301</v>
      </c>
    </row>
    <row r="123" spans="1:10" x14ac:dyDescent="0.2">
      <c r="A123" t="s">
        <v>121</v>
      </c>
      <c r="B123">
        <v>1</v>
      </c>
      <c r="C123">
        <v>51017984</v>
      </c>
      <c r="D123">
        <v>0.32971102099999999</v>
      </c>
      <c r="E123" t="s">
        <v>301</v>
      </c>
      <c r="F123" t="s">
        <v>121</v>
      </c>
      <c r="G123" t="s">
        <v>301</v>
      </c>
      <c r="H123" t="s">
        <v>301</v>
      </c>
      <c r="I123">
        <v>0.862113244</v>
      </c>
      <c r="J123" t="s">
        <v>301</v>
      </c>
    </row>
    <row r="124" spans="1:10" x14ac:dyDescent="0.2">
      <c r="A124" t="s">
        <v>79</v>
      </c>
      <c r="B124">
        <v>28</v>
      </c>
      <c r="C124">
        <v>8042526</v>
      </c>
      <c r="D124">
        <v>0.33973078400000001</v>
      </c>
      <c r="E124" t="s">
        <v>301</v>
      </c>
      <c r="F124" t="s">
        <v>79</v>
      </c>
      <c r="G124" t="s">
        <v>301</v>
      </c>
      <c r="H124" t="s">
        <v>301</v>
      </c>
      <c r="I124">
        <v>0.86494906500000002</v>
      </c>
      <c r="J124" t="s">
        <v>301</v>
      </c>
    </row>
    <row r="125" spans="1:10" x14ac:dyDescent="0.2">
      <c r="A125" t="s">
        <v>251</v>
      </c>
      <c r="B125">
        <v>5</v>
      </c>
      <c r="C125">
        <v>2</v>
      </c>
      <c r="D125">
        <v>0.34258500200000003</v>
      </c>
      <c r="E125" t="s">
        <v>301</v>
      </c>
      <c r="F125" t="s">
        <v>251</v>
      </c>
      <c r="G125" t="s">
        <v>301</v>
      </c>
      <c r="H125" t="s">
        <v>301</v>
      </c>
      <c r="I125">
        <v>0.86494906500000002</v>
      </c>
      <c r="J125" t="s">
        <v>301</v>
      </c>
    </row>
    <row r="126" spans="1:10" x14ac:dyDescent="0.2">
      <c r="A126" t="s">
        <v>265</v>
      </c>
      <c r="B126">
        <v>24</v>
      </c>
      <c r="C126">
        <v>3550047</v>
      </c>
      <c r="D126">
        <v>0.34660428300000001</v>
      </c>
      <c r="E126" t="s">
        <v>301</v>
      </c>
      <c r="F126" t="s">
        <v>265</v>
      </c>
      <c r="G126" t="s">
        <v>301</v>
      </c>
      <c r="H126" t="s">
        <v>301</v>
      </c>
      <c r="I126">
        <v>0.86494906500000002</v>
      </c>
      <c r="J126" t="s">
        <v>301</v>
      </c>
    </row>
    <row r="127" spans="1:10" x14ac:dyDescent="0.2">
      <c r="A127" t="s">
        <v>267</v>
      </c>
      <c r="B127">
        <v>15</v>
      </c>
      <c r="C127">
        <v>72156356</v>
      </c>
      <c r="D127">
        <v>0.35127515199999998</v>
      </c>
      <c r="E127" t="s">
        <v>301</v>
      </c>
      <c r="F127" t="s">
        <v>267</v>
      </c>
      <c r="G127" t="s">
        <v>301</v>
      </c>
      <c r="H127" t="s">
        <v>301</v>
      </c>
      <c r="I127">
        <v>0.86494906500000002</v>
      </c>
      <c r="J127" t="s">
        <v>301</v>
      </c>
    </row>
    <row r="128" spans="1:10" x14ac:dyDescent="0.2">
      <c r="A128" t="s">
        <v>140</v>
      </c>
      <c r="B128">
        <v>2</v>
      </c>
      <c r="C128">
        <v>1</v>
      </c>
      <c r="D128">
        <v>0.35201138799999998</v>
      </c>
      <c r="E128" t="s">
        <v>301</v>
      </c>
      <c r="F128" t="s">
        <v>140</v>
      </c>
      <c r="G128" t="s">
        <v>301</v>
      </c>
      <c r="H128" t="s">
        <v>301</v>
      </c>
      <c r="I128">
        <v>0.86494906500000002</v>
      </c>
      <c r="J128" t="s">
        <v>301</v>
      </c>
    </row>
    <row r="129" spans="1:10" x14ac:dyDescent="0.2">
      <c r="A129" t="s">
        <v>281</v>
      </c>
      <c r="B129">
        <v>5</v>
      </c>
      <c r="C129">
        <v>33</v>
      </c>
      <c r="D129">
        <v>0.35421591200000002</v>
      </c>
      <c r="E129" t="s">
        <v>301</v>
      </c>
      <c r="F129" t="s">
        <v>281</v>
      </c>
      <c r="G129" t="s">
        <v>301</v>
      </c>
      <c r="H129" t="s">
        <v>301</v>
      </c>
      <c r="I129">
        <v>0.86494906500000002</v>
      </c>
      <c r="J129" t="s">
        <v>301</v>
      </c>
    </row>
    <row r="130" spans="1:10" x14ac:dyDescent="0.2">
      <c r="A130" t="s">
        <v>171</v>
      </c>
      <c r="B130">
        <v>5</v>
      </c>
      <c r="C130">
        <v>15</v>
      </c>
      <c r="D130">
        <v>0.35442207799999997</v>
      </c>
      <c r="E130" t="s">
        <v>301</v>
      </c>
      <c r="F130" t="s">
        <v>171</v>
      </c>
      <c r="G130" t="s">
        <v>301</v>
      </c>
      <c r="H130" t="s">
        <v>301</v>
      </c>
      <c r="I130">
        <v>0.86494906500000002</v>
      </c>
      <c r="J130" t="s">
        <v>301</v>
      </c>
    </row>
    <row r="131" spans="1:10" x14ac:dyDescent="0.2">
      <c r="A131" t="s">
        <v>99</v>
      </c>
      <c r="B131">
        <v>11</v>
      </c>
      <c r="C131">
        <v>5852987</v>
      </c>
      <c r="D131">
        <v>0.35499542699999997</v>
      </c>
      <c r="E131" t="s">
        <v>301</v>
      </c>
      <c r="F131" t="s">
        <v>99</v>
      </c>
      <c r="G131" t="s">
        <v>301</v>
      </c>
      <c r="H131" t="s">
        <v>301</v>
      </c>
      <c r="I131">
        <v>0.86494906500000002</v>
      </c>
      <c r="J131" t="s">
        <v>301</v>
      </c>
    </row>
    <row r="132" spans="1:10" x14ac:dyDescent="0.2">
      <c r="A132" t="s">
        <v>45</v>
      </c>
      <c r="B132">
        <v>6</v>
      </c>
      <c r="C132">
        <v>9447490</v>
      </c>
      <c r="D132">
        <v>0.35519851899999999</v>
      </c>
      <c r="E132" t="s">
        <v>301</v>
      </c>
      <c r="F132" t="s">
        <v>45</v>
      </c>
      <c r="G132" t="s">
        <v>301</v>
      </c>
      <c r="H132" t="s">
        <v>301</v>
      </c>
      <c r="I132">
        <v>0.86494906500000002</v>
      </c>
      <c r="J132" t="s">
        <v>301</v>
      </c>
    </row>
    <row r="133" spans="1:10" x14ac:dyDescent="0.2">
      <c r="A133" t="s">
        <v>260</v>
      </c>
      <c r="B133">
        <v>5</v>
      </c>
      <c r="C133">
        <v>32</v>
      </c>
      <c r="D133">
        <v>0.36452194799999998</v>
      </c>
      <c r="E133" t="s">
        <v>301</v>
      </c>
      <c r="F133" t="s">
        <v>260</v>
      </c>
      <c r="G133" t="s">
        <v>301</v>
      </c>
      <c r="H133" t="s">
        <v>301</v>
      </c>
      <c r="I133">
        <v>0.87263807800000004</v>
      </c>
      <c r="J133" t="s">
        <v>301</v>
      </c>
    </row>
    <row r="134" spans="1:10" x14ac:dyDescent="0.2">
      <c r="A134" t="s">
        <v>187</v>
      </c>
      <c r="B134">
        <v>11</v>
      </c>
      <c r="C134">
        <v>12543170</v>
      </c>
      <c r="D134">
        <v>0.36636419100000001</v>
      </c>
      <c r="E134" t="s">
        <v>301</v>
      </c>
      <c r="F134" t="s">
        <v>187</v>
      </c>
      <c r="G134" t="s">
        <v>301</v>
      </c>
      <c r="H134" t="s">
        <v>301</v>
      </c>
      <c r="I134">
        <v>0.87263807800000004</v>
      </c>
      <c r="J134" t="s">
        <v>301</v>
      </c>
    </row>
    <row r="135" spans="1:10" x14ac:dyDescent="0.2">
      <c r="A135" t="s">
        <v>100</v>
      </c>
      <c r="B135">
        <v>21</v>
      </c>
      <c r="C135">
        <v>32418659</v>
      </c>
      <c r="D135">
        <v>0.36656270400000002</v>
      </c>
      <c r="E135" t="s">
        <v>301</v>
      </c>
      <c r="F135" t="s">
        <v>100</v>
      </c>
      <c r="G135" t="s">
        <v>301</v>
      </c>
      <c r="H135" t="s">
        <v>301</v>
      </c>
      <c r="I135">
        <v>0.87263807800000004</v>
      </c>
      <c r="J135" t="s">
        <v>301</v>
      </c>
    </row>
    <row r="136" spans="1:10" x14ac:dyDescent="0.2">
      <c r="A136" t="s">
        <v>40</v>
      </c>
      <c r="B136">
        <v>9</v>
      </c>
      <c r="C136">
        <v>73012849</v>
      </c>
      <c r="D136">
        <v>0.38470073700000001</v>
      </c>
      <c r="E136" t="s">
        <v>301</v>
      </c>
      <c r="F136" t="s">
        <v>40</v>
      </c>
      <c r="G136" t="s">
        <v>301</v>
      </c>
      <c r="H136" t="s">
        <v>301</v>
      </c>
      <c r="I136">
        <v>0.89820316</v>
      </c>
      <c r="J136" t="s">
        <v>301</v>
      </c>
    </row>
    <row r="137" spans="1:10" x14ac:dyDescent="0.2">
      <c r="A137" t="s">
        <v>17</v>
      </c>
      <c r="B137">
        <v>8</v>
      </c>
      <c r="C137">
        <v>57055518</v>
      </c>
      <c r="D137">
        <v>0.38710272400000001</v>
      </c>
      <c r="E137" t="s">
        <v>301</v>
      </c>
      <c r="F137" t="s">
        <v>17</v>
      </c>
      <c r="G137" t="s">
        <v>301</v>
      </c>
      <c r="H137" t="s">
        <v>301</v>
      </c>
      <c r="I137">
        <v>0.89820316</v>
      </c>
      <c r="J137" t="s">
        <v>301</v>
      </c>
    </row>
    <row r="138" spans="1:10" x14ac:dyDescent="0.2">
      <c r="A138" t="s">
        <v>220</v>
      </c>
      <c r="B138">
        <v>26</v>
      </c>
      <c r="C138">
        <v>25285990</v>
      </c>
      <c r="D138">
        <v>0.38773561299999998</v>
      </c>
      <c r="E138" t="s">
        <v>301</v>
      </c>
      <c r="F138" t="s">
        <v>220</v>
      </c>
      <c r="G138" t="s">
        <v>301</v>
      </c>
      <c r="H138" t="s">
        <v>301</v>
      </c>
      <c r="I138">
        <v>0.89820316</v>
      </c>
      <c r="J138" t="s">
        <v>301</v>
      </c>
    </row>
    <row r="139" spans="1:10" x14ac:dyDescent="0.2">
      <c r="A139" t="s">
        <v>199</v>
      </c>
      <c r="B139">
        <v>33</v>
      </c>
      <c r="C139">
        <v>15370000</v>
      </c>
      <c r="D139">
        <v>0.39201352</v>
      </c>
      <c r="E139" t="s">
        <v>301</v>
      </c>
      <c r="F139" t="s">
        <v>199</v>
      </c>
      <c r="G139" t="s">
        <v>301</v>
      </c>
      <c r="H139" t="s">
        <v>301</v>
      </c>
      <c r="I139">
        <v>0.89820316</v>
      </c>
      <c r="J139" t="s">
        <v>301</v>
      </c>
    </row>
    <row r="140" spans="1:10" x14ac:dyDescent="0.2">
      <c r="A140" t="s">
        <v>137</v>
      </c>
      <c r="B140">
        <v>8</v>
      </c>
      <c r="C140">
        <v>8292351</v>
      </c>
      <c r="D140">
        <v>0.39324235699999999</v>
      </c>
      <c r="E140" t="s">
        <v>301</v>
      </c>
      <c r="F140" t="s">
        <v>137</v>
      </c>
      <c r="G140" t="s">
        <v>301</v>
      </c>
      <c r="H140" t="s">
        <v>301</v>
      </c>
      <c r="I140">
        <v>0.89820316</v>
      </c>
      <c r="J140" t="s">
        <v>301</v>
      </c>
    </row>
    <row r="141" spans="1:10" x14ac:dyDescent="0.2">
      <c r="A141" t="s">
        <v>184</v>
      </c>
      <c r="B141">
        <v>5</v>
      </c>
      <c r="C141">
        <v>25</v>
      </c>
      <c r="D141">
        <v>0.39699116600000001</v>
      </c>
      <c r="E141" t="s">
        <v>301</v>
      </c>
      <c r="F141" t="s">
        <v>184</v>
      </c>
      <c r="G141" t="s">
        <v>301</v>
      </c>
      <c r="H141" t="s">
        <v>301</v>
      </c>
      <c r="I141">
        <v>0.89820316</v>
      </c>
      <c r="J141" t="s">
        <v>301</v>
      </c>
    </row>
    <row r="142" spans="1:10" x14ac:dyDescent="0.2">
      <c r="A142" t="s">
        <v>102</v>
      </c>
      <c r="B142">
        <v>19</v>
      </c>
      <c r="C142">
        <v>28975221</v>
      </c>
      <c r="D142">
        <v>0.40959157800000001</v>
      </c>
      <c r="E142" t="s">
        <v>301</v>
      </c>
      <c r="F142" t="s">
        <v>102</v>
      </c>
      <c r="G142" t="s">
        <v>301</v>
      </c>
      <c r="H142" t="s">
        <v>301</v>
      </c>
      <c r="I142">
        <v>0.89820316</v>
      </c>
      <c r="J142" t="s">
        <v>301</v>
      </c>
    </row>
    <row r="143" spans="1:10" x14ac:dyDescent="0.2">
      <c r="A143" t="s">
        <v>122</v>
      </c>
      <c r="B143">
        <v>9</v>
      </c>
      <c r="C143">
        <v>10662607</v>
      </c>
      <c r="D143">
        <v>0.41437921599999999</v>
      </c>
      <c r="E143" t="s">
        <v>301</v>
      </c>
      <c r="F143" t="s">
        <v>122</v>
      </c>
      <c r="G143" t="s">
        <v>301</v>
      </c>
      <c r="H143" t="s">
        <v>301</v>
      </c>
      <c r="I143">
        <v>0.89820316</v>
      </c>
      <c r="J143" t="s">
        <v>301</v>
      </c>
    </row>
    <row r="144" spans="1:10" x14ac:dyDescent="0.2">
      <c r="A144" t="s">
        <v>252</v>
      </c>
      <c r="B144">
        <v>34</v>
      </c>
      <c r="C144">
        <v>9390357</v>
      </c>
      <c r="D144">
        <v>0.41674621000000001</v>
      </c>
      <c r="E144" t="s">
        <v>301</v>
      </c>
      <c r="F144" t="s">
        <v>252</v>
      </c>
      <c r="G144" t="s">
        <v>301</v>
      </c>
      <c r="H144" t="s">
        <v>301</v>
      </c>
      <c r="I144">
        <v>0.89820316</v>
      </c>
      <c r="J144" t="s">
        <v>301</v>
      </c>
    </row>
    <row r="145" spans="1:10" x14ac:dyDescent="0.2">
      <c r="A145" t="s">
        <v>192</v>
      </c>
      <c r="B145">
        <v>1</v>
      </c>
      <c r="C145">
        <v>30704018</v>
      </c>
      <c r="D145">
        <v>0.41759005300000002</v>
      </c>
      <c r="E145" t="s">
        <v>301</v>
      </c>
      <c r="F145" t="s">
        <v>192</v>
      </c>
      <c r="G145" t="s">
        <v>301</v>
      </c>
      <c r="H145" t="s">
        <v>301</v>
      </c>
      <c r="I145">
        <v>0.89820316</v>
      </c>
      <c r="J145" t="s">
        <v>301</v>
      </c>
    </row>
    <row r="146" spans="1:10" x14ac:dyDescent="0.2">
      <c r="A146" t="s">
        <v>156</v>
      </c>
      <c r="B146">
        <v>7</v>
      </c>
      <c r="C146">
        <v>8033323</v>
      </c>
      <c r="D146">
        <v>0.42053473000000002</v>
      </c>
      <c r="E146" t="s">
        <v>301</v>
      </c>
      <c r="F146" t="s">
        <v>156</v>
      </c>
      <c r="G146" t="s">
        <v>301</v>
      </c>
      <c r="H146" t="s">
        <v>301</v>
      </c>
      <c r="I146">
        <v>0.89820316</v>
      </c>
      <c r="J146" t="s">
        <v>301</v>
      </c>
    </row>
    <row r="147" spans="1:10" x14ac:dyDescent="0.2">
      <c r="A147" t="s">
        <v>112</v>
      </c>
      <c r="B147">
        <v>5</v>
      </c>
      <c r="C147">
        <v>26</v>
      </c>
      <c r="D147">
        <v>0.42071592899999999</v>
      </c>
      <c r="E147" t="s">
        <v>301</v>
      </c>
      <c r="F147" t="s">
        <v>112</v>
      </c>
      <c r="G147" t="s">
        <v>301</v>
      </c>
      <c r="H147" t="s">
        <v>301</v>
      </c>
      <c r="I147">
        <v>0.89820316</v>
      </c>
      <c r="J147" t="s">
        <v>301</v>
      </c>
    </row>
    <row r="148" spans="1:10" x14ac:dyDescent="0.2">
      <c r="A148" t="s">
        <v>159</v>
      </c>
      <c r="B148">
        <v>3</v>
      </c>
      <c r="C148">
        <v>17321046</v>
      </c>
      <c r="D148">
        <v>0.420920776</v>
      </c>
      <c r="E148" t="s">
        <v>301</v>
      </c>
      <c r="F148" t="s">
        <v>159</v>
      </c>
      <c r="G148" t="s">
        <v>301</v>
      </c>
      <c r="H148" t="s">
        <v>301</v>
      </c>
      <c r="I148">
        <v>0.89820316</v>
      </c>
      <c r="J148" t="s">
        <v>301</v>
      </c>
    </row>
    <row r="149" spans="1:10" x14ac:dyDescent="0.2">
      <c r="A149" t="s">
        <v>84</v>
      </c>
      <c r="B149">
        <v>23</v>
      </c>
      <c r="C149">
        <v>14208918</v>
      </c>
      <c r="D149">
        <v>0.42140528199999999</v>
      </c>
      <c r="E149" t="s">
        <v>301</v>
      </c>
      <c r="F149" t="s">
        <v>84</v>
      </c>
      <c r="G149" t="s">
        <v>301</v>
      </c>
      <c r="H149" t="s">
        <v>301</v>
      </c>
      <c r="I149">
        <v>0.89820316</v>
      </c>
      <c r="J149" t="s">
        <v>301</v>
      </c>
    </row>
    <row r="150" spans="1:10" x14ac:dyDescent="0.2">
      <c r="A150" t="s">
        <v>132</v>
      </c>
      <c r="B150">
        <v>24</v>
      </c>
      <c r="C150">
        <v>30099101</v>
      </c>
      <c r="D150">
        <v>0.42616794299999999</v>
      </c>
      <c r="E150" t="s">
        <v>301</v>
      </c>
      <c r="F150" t="s">
        <v>132</v>
      </c>
      <c r="G150" t="s">
        <v>301</v>
      </c>
      <c r="H150" t="s">
        <v>301</v>
      </c>
      <c r="I150">
        <v>0.89820316</v>
      </c>
      <c r="J150" t="s">
        <v>301</v>
      </c>
    </row>
    <row r="151" spans="1:10" x14ac:dyDescent="0.2">
      <c r="A151" t="s">
        <v>36</v>
      </c>
      <c r="B151">
        <v>10</v>
      </c>
      <c r="C151">
        <v>11728129</v>
      </c>
      <c r="D151">
        <v>0.42805935699999997</v>
      </c>
      <c r="E151" t="s">
        <v>301</v>
      </c>
      <c r="F151" t="s">
        <v>36</v>
      </c>
      <c r="G151" t="s">
        <v>301</v>
      </c>
      <c r="H151" t="s">
        <v>301</v>
      </c>
      <c r="I151">
        <v>0.89820316</v>
      </c>
      <c r="J151" t="s">
        <v>301</v>
      </c>
    </row>
    <row r="152" spans="1:10" x14ac:dyDescent="0.2">
      <c r="A152" t="s">
        <v>32</v>
      </c>
      <c r="B152">
        <v>2</v>
      </c>
      <c r="C152">
        <v>63322755</v>
      </c>
      <c r="D152">
        <v>0.42841197199999997</v>
      </c>
      <c r="E152" t="s">
        <v>301</v>
      </c>
      <c r="F152" t="s">
        <v>32</v>
      </c>
      <c r="G152" t="s">
        <v>301</v>
      </c>
      <c r="H152" t="s">
        <v>301</v>
      </c>
      <c r="I152">
        <v>0.89820316</v>
      </c>
      <c r="J152" t="s">
        <v>301</v>
      </c>
    </row>
    <row r="153" spans="1:10" x14ac:dyDescent="0.2">
      <c r="A153" t="s">
        <v>286</v>
      </c>
      <c r="B153">
        <v>19</v>
      </c>
      <c r="C153">
        <v>9430381</v>
      </c>
      <c r="D153">
        <v>0.42896134400000002</v>
      </c>
      <c r="E153" t="s">
        <v>301</v>
      </c>
      <c r="F153" t="s">
        <v>286</v>
      </c>
      <c r="G153" t="s">
        <v>301</v>
      </c>
      <c r="H153" t="s">
        <v>301</v>
      </c>
      <c r="I153">
        <v>0.89820316</v>
      </c>
      <c r="J153" t="s">
        <v>301</v>
      </c>
    </row>
    <row r="154" spans="1:10" x14ac:dyDescent="0.2">
      <c r="A154" t="s">
        <v>31</v>
      </c>
      <c r="B154">
        <v>25</v>
      </c>
      <c r="C154">
        <v>34155766</v>
      </c>
      <c r="D154">
        <v>0.43079963500000001</v>
      </c>
      <c r="E154" t="s">
        <v>301</v>
      </c>
      <c r="F154" t="s">
        <v>31</v>
      </c>
      <c r="G154" t="s">
        <v>301</v>
      </c>
      <c r="H154" t="s">
        <v>301</v>
      </c>
      <c r="I154">
        <v>0.89820316</v>
      </c>
      <c r="J154" t="s">
        <v>301</v>
      </c>
    </row>
    <row r="155" spans="1:10" x14ac:dyDescent="0.2">
      <c r="A155" t="s">
        <v>203</v>
      </c>
      <c r="B155">
        <v>20</v>
      </c>
      <c r="C155">
        <v>3</v>
      </c>
      <c r="D155">
        <v>0.44374585100000002</v>
      </c>
      <c r="E155" t="s">
        <v>301</v>
      </c>
      <c r="F155" t="s">
        <v>203</v>
      </c>
      <c r="G155" t="s">
        <v>301</v>
      </c>
      <c r="H155" t="s">
        <v>301</v>
      </c>
      <c r="I155">
        <v>0.91918783400000004</v>
      </c>
      <c r="J155" t="s">
        <v>301</v>
      </c>
    </row>
    <row r="156" spans="1:10" x14ac:dyDescent="0.2">
      <c r="A156" t="s">
        <v>246</v>
      </c>
      <c r="B156">
        <v>25</v>
      </c>
      <c r="C156">
        <v>11080640</v>
      </c>
      <c r="D156">
        <v>0.44905693899999999</v>
      </c>
      <c r="E156" t="s">
        <v>301</v>
      </c>
      <c r="F156" t="s">
        <v>246</v>
      </c>
      <c r="G156" t="s">
        <v>301</v>
      </c>
      <c r="H156" t="s">
        <v>301</v>
      </c>
      <c r="I156">
        <v>0.92418815099999996</v>
      </c>
      <c r="J156" t="s">
        <v>301</v>
      </c>
    </row>
    <row r="157" spans="1:10" x14ac:dyDescent="0.2">
      <c r="A157" t="s">
        <v>73</v>
      </c>
      <c r="B157">
        <v>21</v>
      </c>
      <c r="C157">
        <v>16750220</v>
      </c>
      <c r="D157">
        <v>0.46217769199999997</v>
      </c>
      <c r="E157" t="s">
        <v>301</v>
      </c>
      <c r="F157" t="s">
        <v>73</v>
      </c>
      <c r="G157" t="s">
        <v>301</v>
      </c>
      <c r="H157" t="s">
        <v>301</v>
      </c>
      <c r="I157">
        <v>0.94509412599999998</v>
      </c>
      <c r="J157" t="s">
        <v>301</v>
      </c>
    </row>
    <row r="158" spans="1:10" x14ac:dyDescent="0.2">
      <c r="A158" t="s">
        <v>212</v>
      </c>
      <c r="B158">
        <v>1</v>
      </c>
      <c r="C158">
        <v>16907470</v>
      </c>
      <c r="D158">
        <v>0.46944799199999998</v>
      </c>
      <c r="E158" t="s">
        <v>301</v>
      </c>
      <c r="F158" t="s">
        <v>212</v>
      </c>
      <c r="G158" t="s">
        <v>301</v>
      </c>
      <c r="H158" t="s">
        <v>301</v>
      </c>
      <c r="I158">
        <v>0.95084753899999996</v>
      </c>
      <c r="J158" t="s">
        <v>301</v>
      </c>
    </row>
    <row r="159" spans="1:10" x14ac:dyDescent="0.2">
      <c r="A159" t="s">
        <v>245</v>
      </c>
      <c r="B159">
        <v>34</v>
      </c>
      <c r="C159">
        <v>17096334</v>
      </c>
      <c r="D159">
        <v>0.4709527</v>
      </c>
      <c r="E159" t="s">
        <v>301</v>
      </c>
      <c r="F159" t="s">
        <v>245</v>
      </c>
      <c r="G159" t="s">
        <v>301</v>
      </c>
      <c r="H159" t="s">
        <v>301</v>
      </c>
      <c r="I159">
        <v>0.95084753899999996</v>
      </c>
      <c r="J159" t="s">
        <v>301</v>
      </c>
    </row>
    <row r="160" spans="1:10" x14ac:dyDescent="0.2">
      <c r="A160" t="s">
        <v>221</v>
      </c>
      <c r="B160">
        <v>23</v>
      </c>
      <c r="C160">
        <v>30442475</v>
      </c>
      <c r="D160">
        <v>0.47440039899999997</v>
      </c>
      <c r="E160" t="s">
        <v>301</v>
      </c>
      <c r="F160" t="s">
        <v>221</v>
      </c>
      <c r="G160" t="s">
        <v>301</v>
      </c>
      <c r="H160" t="s">
        <v>301</v>
      </c>
      <c r="I160">
        <v>0.95178444900000003</v>
      </c>
      <c r="J160" t="s">
        <v>301</v>
      </c>
    </row>
    <row r="161" spans="1:10" x14ac:dyDescent="0.2">
      <c r="A161" t="s">
        <v>205</v>
      </c>
      <c r="B161">
        <v>23</v>
      </c>
      <c r="C161">
        <v>49324631</v>
      </c>
      <c r="D161">
        <v>0.482362823</v>
      </c>
      <c r="E161" t="s">
        <v>301</v>
      </c>
      <c r="F161" t="s">
        <v>205</v>
      </c>
      <c r="G161" t="s">
        <v>301</v>
      </c>
      <c r="H161" t="s">
        <v>301</v>
      </c>
      <c r="I161">
        <v>0.95693242499999998</v>
      </c>
      <c r="J161" t="s">
        <v>301</v>
      </c>
    </row>
    <row r="162" spans="1:10" x14ac:dyDescent="0.2">
      <c r="A162" t="s">
        <v>49</v>
      </c>
      <c r="B162">
        <v>26</v>
      </c>
      <c r="C162">
        <v>11463845</v>
      </c>
      <c r="D162">
        <v>0.48296589499999998</v>
      </c>
      <c r="E162" t="s">
        <v>301</v>
      </c>
      <c r="F162" t="s">
        <v>49</v>
      </c>
      <c r="G162" t="s">
        <v>301</v>
      </c>
      <c r="H162" t="s">
        <v>301</v>
      </c>
      <c r="I162">
        <v>0.95693242499999998</v>
      </c>
      <c r="J162" t="s">
        <v>301</v>
      </c>
    </row>
    <row r="163" spans="1:10" x14ac:dyDescent="0.2">
      <c r="A163" t="s">
        <v>134</v>
      </c>
      <c r="B163">
        <v>17</v>
      </c>
      <c r="C163">
        <v>39212513</v>
      </c>
      <c r="D163">
        <v>0.48987075000000002</v>
      </c>
      <c r="E163" t="s">
        <v>301</v>
      </c>
      <c r="F163" t="s">
        <v>134</v>
      </c>
      <c r="G163" t="s">
        <v>301</v>
      </c>
      <c r="H163" t="s">
        <v>301</v>
      </c>
      <c r="I163">
        <v>0.96462203300000005</v>
      </c>
      <c r="J163" t="s">
        <v>301</v>
      </c>
    </row>
    <row r="164" spans="1:10" x14ac:dyDescent="0.2">
      <c r="A164" t="s">
        <v>268</v>
      </c>
      <c r="B164">
        <v>21</v>
      </c>
      <c r="C164">
        <v>46176184</v>
      </c>
      <c r="D164">
        <v>0.49356516900000003</v>
      </c>
      <c r="E164" t="s">
        <v>301</v>
      </c>
      <c r="F164" t="s">
        <v>268</v>
      </c>
      <c r="G164" t="s">
        <v>301</v>
      </c>
      <c r="H164" t="s">
        <v>301</v>
      </c>
      <c r="I164">
        <v>0.96593428800000003</v>
      </c>
      <c r="J164" t="s">
        <v>301</v>
      </c>
    </row>
    <row r="165" spans="1:10" x14ac:dyDescent="0.2">
      <c r="A165" t="s">
        <v>20</v>
      </c>
      <c r="B165">
        <v>16</v>
      </c>
      <c r="C165">
        <v>11202863</v>
      </c>
      <c r="D165">
        <v>0.49810029500000003</v>
      </c>
      <c r="E165" t="s">
        <v>301</v>
      </c>
      <c r="F165" t="s">
        <v>20</v>
      </c>
      <c r="G165" t="s">
        <v>301</v>
      </c>
      <c r="H165" t="s">
        <v>301</v>
      </c>
      <c r="I165">
        <v>0.96886581699999996</v>
      </c>
      <c r="J165" t="s">
        <v>301</v>
      </c>
    </row>
    <row r="166" spans="1:10" x14ac:dyDescent="0.2">
      <c r="A166" t="s">
        <v>183</v>
      </c>
      <c r="B166">
        <v>23</v>
      </c>
      <c r="C166">
        <v>58885154</v>
      </c>
      <c r="D166">
        <v>0.50796938400000002</v>
      </c>
      <c r="E166" t="s">
        <v>301</v>
      </c>
      <c r="F166" t="s">
        <v>183</v>
      </c>
      <c r="G166" t="s">
        <v>301</v>
      </c>
      <c r="H166" t="s">
        <v>301</v>
      </c>
      <c r="I166">
        <v>0.97115573399999999</v>
      </c>
      <c r="J166" t="s">
        <v>301</v>
      </c>
    </row>
    <row r="167" spans="1:10" x14ac:dyDescent="0.2">
      <c r="A167" t="s">
        <v>186</v>
      </c>
      <c r="B167">
        <v>13</v>
      </c>
      <c r="C167">
        <v>18672818</v>
      </c>
      <c r="D167">
        <v>0.50867558800000001</v>
      </c>
      <c r="E167" t="s">
        <v>301</v>
      </c>
      <c r="F167" t="s">
        <v>186</v>
      </c>
      <c r="G167" t="s">
        <v>301</v>
      </c>
      <c r="H167" t="s">
        <v>301</v>
      </c>
      <c r="I167">
        <v>0.97115573399999999</v>
      </c>
      <c r="J167" t="s">
        <v>301</v>
      </c>
    </row>
    <row r="168" spans="1:10" x14ac:dyDescent="0.2">
      <c r="A168" t="s">
        <v>150</v>
      </c>
      <c r="B168">
        <v>8</v>
      </c>
      <c r="C168">
        <v>43610834</v>
      </c>
      <c r="D168">
        <v>0.50984587999999997</v>
      </c>
      <c r="E168" t="s">
        <v>301</v>
      </c>
      <c r="F168" t="s">
        <v>150</v>
      </c>
      <c r="G168" t="s">
        <v>301</v>
      </c>
      <c r="H168" t="s">
        <v>301</v>
      </c>
      <c r="I168">
        <v>0.97115573399999999</v>
      </c>
      <c r="J168" t="s">
        <v>301</v>
      </c>
    </row>
    <row r="169" spans="1:10" x14ac:dyDescent="0.2">
      <c r="A169" t="s">
        <v>190</v>
      </c>
      <c r="B169">
        <v>19</v>
      </c>
      <c r="C169">
        <v>16115048</v>
      </c>
      <c r="D169">
        <v>0.51153832200000005</v>
      </c>
      <c r="E169" t="s">
        <v>301</v>
      </c>
      <c r="F169" t="s">
        <v>190</v>
      </c>
      <c r="G169" t="s">
        <v>301</v>
      </c>
      <c r="H169" t="s">
        <v>301</v>
      </c>
      <c r="I169">
        <v>0.97115573399999999</v>
      </c>
      <c r="J169" t="s">
        <v>301</v>
      </c>
    </row>
    <row r="170" spans="1:10" x14ac:dyDescent="0.2">
      <c r="A170" t="s">
        <v>201</v>
      </c>
      <c r="B170">
        <v>18</v>
      </c>
      <c r="C170">
        <v>9777802</v>
      </c>
      <c r="D170">
        <v>0.51642183600000002</v>
      </c>
      <c r="E170" t="s">
        <v>301</v>
      </c>
      <c r="F170" t="s">
        <v>201</v>
      </c>
      <c r="G170" t="s">
        <v>301</v>
      </c>
      <c r="H170" t="s">
        <v>301</v>
      </c>
      <c r="I170">
        <v>0.97115573399999999</v>
      </c>
      <c r="J170" t="s">
        <v>301</v>
      </c>
    </row>
    <row r="171" spans="1:10" x14ac:dyDescent="0.2">
      <c r="A171" t="s">
        <v>41</v>
      </c>
      <c r="B171">
        <v>23</v>
      </c>
      <c r="C171">
        <v>70908626</v>
      </c>
      <c r="D171">
        <v>0.51821030999999995</v>
      </c>
      <c r="E171" t="s">
        <v>301</v>
      </c>
      <c r="F171" t="s">
        <v>41</v>
      </c>
      <c r="G171" t="s">
        <v>301</v>
      </c>
      <c r="H171" t="s">
        <v>301</v>
      </c>
      <c r="I171">
        <v>0.97115573399999999</v>
      </c>
      <c r="J171" t="s">
        <v>301</v>
      </c>
    </row>
    <row r="172" spans="1:10" x14ac:dyDescent="0.2">
      <c r="A172" t="s">
        <v>237</v>
      </c>
      <c r="B172">
        <v>25</v>
      </c>
      <c r="C172">
        <v>7299784</v>
      </c>
      <c r="D172">
        <v>0.52058818399999995</v>
      </c>
      <c r="E172" t="s">
        <v>301</v>
      </c>
      <c r="F172" t="s">
        <v>237</v>
      </c>
      <c r="G172" t="s">
        <v>301</v>
      </c>
      <c r="H172" t="s">
        <v>301</v>
      </c>
      <c r="I172">
        <v>0.97115573399999999</v>
      </c>
      <c r="J172" t="s">
        <v>301</v>
      </c>
    </row>
    <row r="173" spans="1:10" x14ac:dyDescent="0.2">
      <c r="A173" t="s">
        <v>161</v>
      </c>
      <c r="B173">
        <v>25</v>
      </c>
      <c r="C173">
        <v>23499747</v>
      </c>
      <c r="D173">
        <v>0.52385164799999995</v>
      </c>
      <c r="E173" t="s">
        <v>301</v>
      </c>
      <c r="F173" t="s">
        <v>161</v>
      </c>
      <c r="G173" t="s">
        <v>301</v>
      </c>
      <c r="H173" t="s">
        <v>301</v>
      </c>
      <c r="I173">
        <v>0.971562068</v>
      </c>
      <c r="J173" t="s">
        <v>301</v>
      </c>
    </row>
    <row r="174" spans="1:10" x14ac:dyDescent="0.2">
      <c r="A174" t="s">
        <v>277</v>
      </c>
      <c r="B174">
        <v>23</v>
      </c>
      <c r="C174">
        <v>8539947</v>
      </c>
      <c r="D174">
        <v>0.53482969700000005</v>
      </c>
      <c r="E174" t="s">
        <v>301</v>
      </c>
      <c r="F174" t="s">
        <v>277</v>
      </c>
      <c r="G174" t="s">
        <v>301</v>
      </c>
      <c r="H174" t="s">
        <v>301</v>
      </c>
      <c r="I174">
        <v>0.98542410400000002</v>
      </c>
      <c r="J174" t="s">
        <v>301</v>
      </c>
    </row>
    <row r="175" spans="1:10" x14ac:dyDescent="0.2">
      <c r="A175" t="s">
        <v>202</v>
      </c>
      <c r="B175">
        <v>24</v>
      </c>
      <c r="C175">
        <v>25247852</v>
      </c>
      <c r="D175">
        <v>0.53750405700000004</v>
      </c>
      <c r="E175" t="s">
        <v>301</v>
      </c>
      <c r="F175" t="s">
        <v>202</v>
      </c>
      <c r="G175" t="s">
        <v>301</v>
      </c>
      <c r="H175" t="s">
        <v>301</v>
      </c>
      <c r="I175">
        <v>0.98542410400000002</v>
      </c>
      <c r="J175" t="s">
        <v>301</v>
      </c>
    </row>
    <row r="176" spans="1:10" x14ac:dyDescent="0.2">
      <c r="A176" t="s">
        <v>63</v>
      </c>
      <c r="B176">
        <v>32</v>
      </c>
      <c r="C176">
        <v>4708299</v>
      </c>
      <c r="D176">
        <v>0.54509848299999997</v>
      </c>
      <c r="E176" t="s">
        <v>301</v>
      </c>
      <c r="F176" t="s">
        <v>63</v>
      </c>
      <c r="G176" t="s">
        <v>301</v>
      </c>
      <c r="H176" t="s">
        <v>301</v>
      </c>
      <c r="I176">
        <v>0.98929074699999997</v>
      </c>
      <c r="J176" t="s">
        <v>301</v>
      </c>
    </row>
    <row r="177" spans="1:10" x14ac:dyDescent="0.2">
      <c r="A177" t="s">
        <v>204</v>
      </c>
      <c r="B177">
        <v>11</v>
      </c>
      <c r="C177">
        <v>16781457</v>
      </c>
      <c r="D177">
        <v>0.54592271999999997</v>
      </c>
      <c r="E177" t="s">
        <v>301</v>
      </c>
      <c r="F177" t="s">
        <v>204</v>
      </c>
      <c r="G177" t="s">
        <v>301</v>
      </c>
      <c r="H177" t="s">
        <v>301</v>
      </c>
      <c r="I177">
        <v>0.98929074699999997</v>
      </c>
      <c r="J177" t="s">
        <v>301</v>
      </c>
    </row>
    <row r="178" spans="1:10" x14ac:dyDescent="0.2">
      <c r="A178" t="s">
        <v>160</v>
      </c>
      <c r="B178">
        <v>8</v>
      </c>
      <c r="C178">
        <v>27503532</v>
      </c>
      <c r="D178">
        <v>0.54891681000000003</v>
      </c>
      <c r="E178" t="s">
        <v>301</v>
      </c>
      <c r="F178" t="s">
        <v>160</v>
      </c>
      <c r="G178" t="s">
        <v>301</v>
      </c>
      <c r="H178" t="s">
        <v>301</v>
      </c>
      <c r="I178">
        <v>0.98929074699999997</v>
      </c>
      <c r="J178" t="s">
        <v>301</v>
      </c>
    </row>
    <row r="179" spans="1:10" x14ac:dyDescent="0.2">
      <c r="A179" t="s">
        <v>166</v>
      </c>
      <c r="B179">
        <v>34</v>
      </c>
      <c r="C179">
        <v>2979852</v>
      </c>
      <c r="D179">
        <v>0.55260893499999997</v>
      </c>
      <c r="E179" t="s">
        <v>301</v>
      </c>
      <c r="F179" t="s">
        <v>166</v>
      </c>
      <c r="G179" t="s">
        <v>301</v>
      </c>
      <c r="H179" t="s">
        <v>301</v>
      </c>
      <c r="I179">
        <v>0.99034972099999996</v>
      </c>
      <c r="J179" t="s">
        <v>301</v>
      </c>
    </row>
    <row r="180" spans="1:10" x14ac:dyDescent="0.2">
      <c r="A180" t="s">
        <v>188</v>
      </c>
      <c r="B180">
        <v>4</v>
      </c>
      <c r="C180">
        <v>14522192</v>
      </c>
      <c r="D180">
        <v>0.56370094199999998</v>
      </c>
      <c r="E180" t="s">
        <v>301</v>
      </c>
      <c r="F180" t="s">
        <v>188</v>
      </c>
      <c r="G180" t="s">
        <v>301</v>
      </c>
      <c r="H180" t="s">
        <v>301</v>
      </c>
      <c r="I180">
        <v>1</v>
      </c>
      <c r="J180" t="s">
        <v>301</v>
      </c>
    </row>
    <row r="181" spans="1:10" x14ac:dyDescent="0.2">
      <c r="A181" t="s">
        <v>54</v>
      </c>
      <c r="B181">
        <v>21</v>
      </c>
      <c r="C181">
        <v>16346192</v>
      </c>
      <c r="D181">
        <v>0.56549954000000002</v>
      </c>
      <c r="E181" t="s">
        <v>301</v>
      </c>
      <c r="F181" t="s">
        <v>54</v>
      </c>
      <c r="G181" t="s">
        <v>301</v>
      </c>
      <c r="H181" t="s">
        <v>301</v>
      </c>
      <c r="I181">
        <v>1</v>
      </c>
      <c r="J181" t="s">
        <v>301</v>
      </c>
    </row>
    <row r="182" spans="1:10" x14ac:dyDescent="0.2">
      <c r="A182" t="s">
        <v>65</v>
      </c>
      <c r="B182">
        <v>21</v>
      </c>
      <c r="C182">
        <v>36019633</v>
      </c>
      <c r="D182">
        <v>0.58280485100000001</v>
      </c>
      <c r="E182" t="s">
        <v>301</v>
      </c>
      <c r="F182" t="s">
        <v>65</v>
      </c>
      <c r="G182" t="s">
        <v>301</v>
      </c>
      <c r="H182" t="s">
        <v>301</v>
      </c>
      <c r="I182">
        <v>1</v>
      </c>
      <c r="J182" t="s">
        <v>301</v>
      </c>
    </row>
    <row r="183" spans="1:10" x14ac:dyDescent="0.2">
      <c r="A183" t="s">
        <v>116</v>
      </c>
      <c r="B183">
        <v>5</v>
      </c>
      <c r="C183">
        <v>14</v>
      </c>
      <c r="D183">
        <v>0.58291525099999997</v>
      </c>
      <c r="E183" t="s">
        <v>301</v>
      </c>
      <c r="F183" t="s">
        <v>116</v>
      </c>
      <c r="G183" t="s">
        <v>301</v>
      </c>
      <c r="H183" t="s">
        <v>301</v>
      </c>
      <c r="I183">
        <v>1</v>
      </c>
      <c r="J183" t="s">
        <v>301</v>
      </c>
    </row>
    <row r="184" spans="1:10" x14ac:dyDescent="0.2">
      <c r="A184" t="s">
        <v>62</v>
      </c>
      <c r="B184">
        <v>32</v>
      </c>
      <c r="C184">
        <v>34735614</v>
      </c>
      <c r="D184">
        <v>0.58656451499999995</v>
      </c>
      <c r="E184" t="s">
        <v>301</v>
      </c>
      <c r="F184" t="s">
        <v>62</v>
      </c>
      <c r="G184" t="s">
        <v>301</v>
      </c>
      <c r="H184" t="s">
        <v>301</v>
      </c>
      <c r="I184">
        <v>1</v>
      </c>
      <c r="J184" t="s">
        <v>301</v>
      </c>
    </row>
    <row r="185" spans="1:10" x14ac:dyDescent="0.2">
      <c r="A185" t="s">
        <v>71</v>
      </c>
      <c r="B185">
        <v>33</v>
      </c>
      <c r="C185">
        <v>21291286</v>
      </c>
      <c r="D185">
        <v>0.59668291100000004</v>
      </c>
      <c r="E185" t="s">
        <v>301</v>
      </c>
      <c r="F185" t="s">
        <v>71</v>
      </c>
      <c r="G185" t="s">
        <v>301</v>
      </c>
      <c r="H185" t="s">
        <v>301</v>
      </c>
      <c r="I185">
        <v>1</v>
      </c>
      <c r="J185" t="s">
        <v>301</v>
      </c>
    </row>
    <row r="186" spans="1:10" x14ac:dyDescent="0.2">
      <c r="A186" t="s">
        <v>152</v>
      </c>
      <c r="B186">
        <v>5</v>
      </c>
      <c r="C186">
        <v>28</v>
      </c>
      <c r="D186">
        <v>0.60074148400000005</v>
      </c>
      <c r="E186" t="s">
        <v>301</v>
      </c>
      <c r="F186" t="s">
        <v>152</v>
      </c>
      <c r="G186" t="s">
        <v>301</v>
      </c>
      <c r="H186" t="s">
        <v>301</v>
      </c>
      <c r="I186">
        <v>1</v>
      </c>
      <c r="J186" t="s">
        <v>301</v>
      </c>
    </row>
    <row r="187" spans="1:10" x14ac:dyDescent="0.2">
      <c r="A187" t="s">
        <v>295</v>
      </c>
      <c r="B187">
        <v>14</v>
      </c>
      <c r="C187">
        <v>39254576</v>
      </c>
      <c r="D187">
        <v>0.600990723</v>
      </c>
      <c r="E187" t="s">
        <v>301</v>
      </c>
      <c r="F187" t="s">
        <v>295</v>
      </c>
      <c r="G187" t="s">
        <v>301</v>
      </c>
      <c r="H187" t="s">
        <v>301</v>
      </c>
      <c r="I187">
        <v>1</v>
      </c>
      <c r="J187" t="s">
        <v>301</v>
      </c>
    </row>
    <row r="188" spans="1:10" x14ac:dyDescent="0.2">
      <c r="A188" t="s">
        <v>149</v>
      </c>
      <c r="B188">
        <v>32</v>
      </c>
      <c r="C188">
        <v>13620416</v>
      </c>
      <c r="D188">
        <v>0.60696933399999997</v>
      </c>
      <c r="E188" t="s">
        <v>301</v>
      </c>
      <c r="F188" t="s">
        <v>149</v>
      </c>
      <c r="G188" t="s">
        <v>301</v>
      </c>
      <c r="H188" t="s">
        <v>301</v>
      </c>
      <c r="I188">
        <v>1</v>
      </c>
      <c r="J188" t="s">
        <v>301</v>
      </c>
    </row>
    <row r="189" spans="1:10" x14ac:dyDescent="0.2">
      <c r="A189" t="s">
        <v>254</v>
      </c>
      <c r="B189">
        <v>29</v>
      </c>
      <c r="C189">
        <v>22360456</v>
      </c>
      <c r="D189">
        <v>0.60706334500000003</v>
      </c>
      <c r="E189" t="s">
        <v>301</v>
      </c>
      <c r="F189" t="s">
        <v>254</v>
      </c>
      <c r="G189" t="s">
        <v>301</v>
      </c>
      <c r="H189" t="s">
        <v>301</v>
      </c>
      <c r="I189">
        <v>1</v>
      </c>
      <c r="J189" t="s">
        <v>301</v>
      </c>
    </row>
    <row r="190" spans="1:10" x14ac:dyDescent="0.2">
      <c r="A190" t="s">
        <v>141</v>
      </c>
      <c r="B190">
        <v>23</v>
      </c>
      <c r="C190">
        <v>47621841</v>
      </c>
      <c r="D190">
        <v>0.61364439400000004</v>
      </c>
      <c r="E190" t="s">
        <v>301</v>
      </c>
      <c r="F190" t="s">
        <v>141</v>
      </c>
      <c r="G190" t="s">
        <v>301</v>
      </c>
      <c r="H190" t="s">
        <v>301</v>
      </c>
      <c r="I190">
        <v>1</v>
      </c>
      <c r="J190" t="s">
        <v>301</v>
      </c>
    </row>
    <row r="191" spans="1:10" x14ac:dyDescent="0.2">
      <c r="A191" t="s">
        <v>249</v>
      </c>
      <c r="B191">
        <v>8</v>
      </c>
      <c r="C191">
        <v>12326537</v>
      </c>
      <c r="D191">
        <v>0.61573678600000004</v>
      </c>
      <c r="E191" t="s">
        <v>301</v>
      </c>
      <c r="F191" t="s">
        <v>249</v>
      </c>
      <c r="G191" t="s">
        <v>301</v>
      </c>
      <c r="H191" t="s">
        <v>301</v>
      </c>
      <c r="I191">
        <v>1</v>
      </c>
      <c r="J191" t="s">
        <v>301</v>
      </c>
    </row>
    <row r="192" spans="1:10" x14ac:dyDescent="0.2">
      <c r="A192" t="s">
        <v>28</v>
      </c>
      <c r="B192">
        <v>24</v>
      </c>
      <c r="C192">
        <v>31651991</v>
      </c>
      <c r="D192">
        <v>0.62338116899999996</v>
      </c>
      <c r="E192" t="s">
        <v>301</v>
      </c>
      <c r="F192" t="s">
        <v>28</v>
      </c>
      <c r="G192" t="s">
        <v>301</v>
      </c>
      <c r="H192" t="s">
        <v>301</v>
      </c>
      <c r="I192">
        <v>1</v>
      </c>
      <c r="J192" t="s">
        <v>301</v>
      </c>
    </row>
    <row r="193" spans="1:10" x14ac:dyDescent="0.2">
      <c r="A193" t="s">
        <v>285</v>
      </c>
      <c r="B193">
        <v>23</v>
      </c>
      <c r="C193">
        <v>60109411</v>
      </c>
      <c r="D193">
        <v>0.62451785599999998</v>
      </c>
      <c r="E193" t="s">
        <v>301</v>
      </c>
      <c r="F193" t="s">
        <v>285</v>
      </c>
      <c r="G193" t="s">
        <v>301</v>
      </c>
      <c r="H193" t="s">
        <v>301</v>
      </c>
      <c r="I193">
        <v>1</v>
      </c>
      <c r="J193" t="s">
        <v>301</v>
      </c>
    </row>
    <row r="194" spans="1:10" x14ac:dyDescent="0.2">
      <c r="A194" t="s">
        <v>37</v>
      </c>
      <c r="B194">
        <v>7</v>
      </c>
      <c r="C194">
        <v>14420914</v>
      </c>
      <c r="D194">
        <v>0.62486373299999998</v>
      </c>
      <c r="E194" t="s">
        <v>301</v>
      </c>
      <c r="F194" t="s">
        <v>37</v>
      </c>
      <c r="G194" t="s">
        <v>301</v>
      </c>
      <c r="H194" t="s">
        <v>301</v>
      </c>
      <c r="I194">
        <v>1</v>
      </c>
      <c r="J194" t="s">
        <v>301</v>
      </c>
    </row>
    <row r="195" spans="1:10" x14ac:dyDescent="0.2">
      <c r="A195" t="s">
        <v>191</v>
      </c>
      <c r="B195">
        <v>5</v>
      </c>
      <c r="C195">
        <v>4</v>
      </c>
      <c r="D195">
        <v>0.62587289599999996</v>
      </c>
      <c r="E195" t="s">
        <v>301</v>
      </c>
      <c r="F195" t="s">
        <v>191</v>
      </c>
      <c r="G195" t="s">
        <v>301</v>
      </c>
      <c r="H195" t="s">
        <v>301</v>
      </c>
      <c r="I195">
        <v>1</v>
      </c>
      <c r="J195" t="s">
        <v>301</v>
      </c>
    </row>
    <row r="196" spans="1:10" x14ac:dyDescent="0.2">
      <c r="A196" t="s">
        <v>175</v>
      </c>
      <c r="B196">
        <v>26</v>
      </c>
      <c r="C196">
        <v>68622537</v>
      </c>
      <c r="D196">
        <v>0.62685404099999997</v>
      </c>
      <c r="E196" t="s">
        <v>301</v>
      </c>
      <c r="F196" t="s">
        <v>175</v>
      </c>
      <c r="G196" t="s">
        <v>301</v>
      </c>
      <c r="H196" t="s">
        <v>301</v>
      </c>
      <c r="I196">
        <v>1</v>
      </c>
      <c r="J196" t="s">
        <v>301</v>
      </c>
    </row>
    <row r="197" spans="1:10" x14ac:dyDescent="0.2">
      <c r="A197" t="s">
        <v>33</v>
      </c>
      <c r="B197">
        <v>6</v>
      </c>
      <c r="C197">
        <v>24857375</v>
      </c>
      <c r="D197">
        <v>0.62791395000000005</v>
      </c>
      <c r="E197" t="s">
        <v>301</v>
      </c>
      <c r="F197" t="s">
        <v>33</v>
      </c>
      <c r="G197" t="s">
        <v>301</v>
      </c>
      <c r="H197" t="s">
        <v>301</v>
      </c>
      <c r="I197">
        <v>1</v>
      </c>
      <c r="J197" t="s">
        <v>301</v>
      </c>
    </row>
    <row r="198" spans="1:10" x14ac:dyDescent="0.2">
      <c r="A198" t="s">
        <v>296</v>
      </c>
      <c r="B198">
        <v>8</v>
      </c>
      <c r="C198">
        <v>34894254</v>
      </c>
      <c r="D198">
        <v>0.63080767500000001</v>
      </c>
      <c r="E198" t="s">
        <v>301</v>
      </c>
      <c r="F198" t="s">
        <v>296</v>
      </c>
      <c r="G198" t="s">
        <v>301</v>
      </c>
      <c r="H198" t="s">
        <v>301</v>
      </c>
      <c r="I198">
        <v>1</v>
      </c>
      <c r="J198" t="s">
        <v>301</v>
      </c>
    </row>
    <row r="199" spans="1:10" x14ac:dyDescent="0.2">
      <c r="A199" t="s">
        <v>227</v>
      </c>
      <c r="B199">
        <v>33</v>
      </c>
      <c r="C199">
        <v>13146728</v>
      </c>
      <c r="D199">
        <v>0.63267753100000002</v>
      </c>
      <c r="E199" t="s">
        <v>301</v>
      </c>
      <c r="F199" t="s">
        <v>227</v>
      </c>
      <c r="G199" t="s">
        <v>301</v>
      </c>
      <c r="H199" t="s">
        <v>301</v>
      </c>
      <c r="I199">
        <v>1</v>
      </c>
      <c r="J199" t="s">
        <v>301</v>
      </c>
    </row>
    <row r="200" spans="1:10" x14ac:dyDescent="0.2">
      <c r="A200" t="s">
        <v>287</v>
      </c>
      <c r="B200">
        <v>5</v>
      </c>
      <c r="C200">
        <v>7</v>
      </c>
      <c r="D200">
        <v>0.63314110300000004</v>
      </c>
      <c r="E200" t="s">
        <v>301</v>
      </c>
      <c r="F200" t="s">
        <v>287</v>
      </c>
      <c r="G200" t="s">
        <v>301</v>
      </c>
      <c r="H200" t="s">
        <v>301</v>
      </c>
      <c r="I200">
        <v>1</v>
      </c>
      <c r="J200" t="s">
        <v>301</v>
      </c>
    </row>
    <row r="201" spans="1:10" x14ac:dyDescent="0.2">
      <c r="A201" t="s">
        <v>148</v>
      </c>
      <c r="B201">
        <v>16</v>
      </c>
      <c r="C201">
        <v>26647710</v>
      </c>
      <c r="D201">
        <v>0.63524825299999998</v>
      </c>
      <c r="E201" t="s">
        <v>301</v>
      </c>
      <c r="F201" t="s">
        <v>148</v>
      </c>
      <c r="G201" t="s">
        <v>301</v>
      </c>
      <c r="H201" t="s">
        <v>301</v>
      </c>
      <c r="I201">
        <v>1</v>
      </c>
      <c r="J201" t="s">
        <v>301</v>
      </c>
    </row>
    <row r="202" spans="1:10" x14ac:dyDescent="0.2">
      <c r="A202" t="s">
        <v>117</v>
      </c>
      <c r="B202">
        <v>10</v>
      </c>
      <c r="C202">
        <v>10328032</v>
      </c>
      <c r="D202">
        <v>0.63819978799999999</v>
      </c>
      <c r="E202" t="s">
        <v>301</v>
      </c>
      <c r="F202" t="s">
        <v>117</v>
      </c>
      <c r="G202" t="s">
        <v>301</v>
      </c>
      <c r="H202" t="s">
        <v>301</v>
      </c>
      <c r="I202">
        <v>1</v>
      </c>
      <c r="J202" t="s">
        <v>301</v>
      </c>
    </row>
    <row r="203" spans="1:10" x14ac:dyDescent="0.2">
      <c r="A203" t="s">
        <v>289</v>
      </c>
      <c r="B203">
        <v>17</v>
      </c>
      <c r="C203">
        <v>34427967</v>
      </c>
      <c r="D203">
        <v>0.63853124100000003</v>
      </c>
      <c r="E203" t="s">
        <v>301</v>
      </c>
      <c r="F203" t="s">
        <v>289</v>
      </c>
      <c r="G203" t="s">
        <v>301</v>
      </c>
      <c r="H203" t="s">
        <v>301</v>
      </c>
      <c r="I203">
        <v>1</v>
      </c>
      <c r="J203" t="s">
        <v>301</v>
      </c>
    </row>
    <row r="204" spans="1:10" x14ac:dyDescent="0.2">
      <c r="A204" t="s">
        <v>275</v>
      </c>
      <c r="B204">
        <v>15</v>
      </c>
      <c r="C204">
        <v>27353346</v>
      </c>
      <c r="D204">
        <v>0.64025877399999997</v>
      </c>
      <c r="E204" t="s">
        <v>301</v>
      </c>
      <c r="F204" t="s">
        <v>275</v>
      </c>
      <c r="G204" t="s">
        <v>301</v>
      </c>
      <c r="H204" t="s">
        <v>301</v>
      </c>
      <c r="I204">
        <v>1</v>
      </c>
      <c r="J204" t="s">
        <v>301</v>
      </c>
    </row>
    <row r="205" spans="1:10" x14ac:dyDescent="0.2">
      <c r="A205" t="s">
        <v>266</v>
      </c>
      <c r="B205">
        <v>24</v>
      </c>
      <c r="C205">
        <v>35641063</v>
      </c>
      <c r="D205">
        <v>0.64277046599999998</v>
      </c>
      <c r="E205" t="s">
        <v>301</v>
      </c>
      <c r="F205" t="s">
        <v>266</v>
      </c>
      <c r="G205" t="s">
        <v>301</v>
      </c>
      <c r="H205" t="s">
        <v>301</v>
      </c>
      <c r="I205">
        <v>1</v>
      </c>
      <c r="J205" t="s">
        <v>301</v>
      </c>
    </row>
    <row r="206" spans="1:10" x14ac:dyDescent="0.2">
      <c r="A206" t="s">
        <v>256</v>
      </c>
      <c r="B206">
        <v>8</v>
      </c>
      <c r="C206">
        <v>27546510</v>
      </c>
      <c r="D206">
        <v>0.64680007699999997</v>
      </c>
      <c r="E206" t="s">
        <v>301</v>
      </c>
      <c r="F206" t="s">
        <v>256</v>
      </c>
      <c r="G206" t="s">
        <v>301</v>
      </c>
      <c r="H206" t="s">
        <v>301</v>
      </c>
      <c r="I206">
        <v>1</v>
      </c>
      <c r="J206" t="s">
        <v>301</v>
      </c>
    </row>
    <row r="207" spans="1:10" x14ac:dyDescent="0.2">
      <c r="A207" t="s">
        <v>119</v>
      </c>
      <c r="B207">
        <v>4</v>
      </c>
      <c r="C207">
        <v>8141061</v>
      </c>
      <c r="D207">
        <v>0.65206523999999999</v>
      </c>
      <c r="E207" t="s">
        <v>301</v>
      </c>
      <c r="F207" t="s">
        <v>119</v>
      </c>
      <c r="G207" t="s">
        <v>301</v>
      </c>
      <c r="H207" t="s">
        <v>301</v>
      </c>
      <c r="I207">
        <v>1</v>
      </c>
      <c r="J207" t="s">
        <v>301</v>
      </c>
    </row>
    <row r="208" spans="1:10" x14ac:dyDescent="0.2">
      <c r="A208" t="s">
        <v>240</v>
      </c>
      <c r="B208">
        <v>24</v>
      </c>
      <c r="C208">
        <v>2699387</v>
      </c>
      <c r="D208">
        <v>0.66801805299999995</v>
      </c>
      <c r="E208" t="s">
        <v>301</v>
      </c>
      <c r="F208" t="s">
        <v>240</v>
      </c>
      <c r="G208" t="s">
        <v>301</v>
      </c>
      <c r="H208" t="s">
        <v>301</v>
      </c>
      <c r="I208">
        <v>1</v>
      </c>
      <c r="J208" t="s">
        <v>301</v>
      </c>
    </row>
    <row r="209" spans="1:10" x14ac:dyDescent="0.2">
      <c r="A209" t="s">
        <v>290</v>
      </c>
      <c r="B209">
        <v>20</v>
      </c>
      <c r="C209">
        <v>11576466</v>
      </c>
      <c r="D209">
        <v>0.67730473499999999</v>
      </c>
      <c r="E209" t="s">
        <v>301</v>
      </c>
      <c r="F209" t="s">
        <v>290</v>
      </c>
      <c r="G209" t="s">
        <v>301</v>
      </c>
      <c r="H209" t="s">
        <v>301</v>
      </c>
      <c r="I209">
        <v>1</v>
      </c>
      <c r="J209" t="s">
        <v>301</v>
      </c>
    </row>
    <row r="210" spans="1:10" x14ac:dyDescent="0.2">
      <c r="A210" t="s">
        <v>75</v>
      </c>
      <c r="B210">
        <v>23</v>
      </c>
      <c r="C210">
        <v>27531907</v>
      </c>
      <c r="D210">
        <v>0.67835168499999998</v>
      </c>
      <c r="E210" t="s">
        <v>301</v>
      </c>
      <c r="F210" t="s">
        <v>75</v>
      </c>
      <c r="G210" t="s">
        <v>301</v>
      </c>
      <c r="H210" t="s">
        <v>301</v>
      </c>
      <c r="I210">
        <v>1</v>
      </c>
      <c r="J210" t="s">
        <v>301</v>
      </c>
    </row>
    <row r="211" spans="1:10" x14ac:dyDescent="0.2">
      <c r="A211" t="s">
        <v>271</v>
      </c>
      <c r="B211">
        <v>15</v>
      </c>
      <c r="C211">
        <v>13203734</v>
      </c>
      <c r="D211">
        <v>0.678497774</v>
      </c>
      <c r="E211" t="s">
        <v>301</v>
      </c>
      <c r="F211" t="s">
        <v>271</v>
      </c>
      <c r="G211" t="s">
        <v>301</v>
      </c>
      <c r="H211" t="s">
        <v>301</v>
      </c>
      <c r="I211">
        <v>1</v>
      </c>
      <c r="J211" t="s">
        <v>301</v>
      </c>
    </row>
    <row r="212" spans="1:10" x14ac:dyDescent="0.2">
      <c r="A212" t="s">
        <v>92</v>
      </c>
      <c r="B212">
        <v>23</v>
      </c>
      <c r="C212">
        <v>6866692</v>
      </c>
      <c r="D212">
        <v>0.67914711500000002</v>
      </c>
      <c r="E212" t="s">
        <v>301</v>
      </c>
      <c r="F212" t="s">
        <v>92</v>
      </c>
      <c r="G212" t="s">
        <v>301</v>
      </c>
      <c r="H212" t="s">
        <v>301</v>
      </c>
      <c r="I212">
        <v>1</v>
      </c>
      <c r="J212" t="s">
        <v>301</v>
      </c>
    </row>
    <row r="213" spans="1:10" x14ac:dyDescent="0.2">
      <c r="A213" t="s">
        <v>297</v>
      </c>
      <c r="B213">
        <v>23</v>
      </c>
      <c r="C213">
        <v>34253781</v>
      </c>
      <c r="D213">
        <v>0.68311371099999996</v>
      </c>
      <c r="E213" t="s">
        <v>301</v>
      </c>
      <c r="F213" t="s">
        <v>297</v>
      </c>
      <c r="G213" t="s">
        <v>301</v>
      </c>
      <c r="H213" t="s">
        <v>301</v>
      </c>
      <c r="I213">
        <v>1</v>
      </c>
      <c r="J213" t="s">
        <v>301</v>
      </c>
    </row>
    <row r="214" spans="1:10" x14ac:dyDescent="0.2">
      <c r="A214" t="s">
        <v>120</v>
      </c>
      <c r="B214">
        <v>18</v>
      </c>
      <c r="C214">
        <v>4569955</v>
      </c>
      <c r="D214">
        <v>0.701212532</v>
      </c>
      <c r="E214" t="s">
        <v>301</v>
      </c>
      <c r="F214" t="s">
        <v>120</v>
      </c>
      <c r="G214" t="s">
        <v>301</v>
      </c>
      <c r="H214" t="s">
        <v>301</v>
      </c>
      <c r="I214">
        <v>1</v>
      </c>
      <c r="J214" t="s">
        <v>301</v>
      </c>
    </row>
    <row r="215" spans="1:10" x14ac:dyDescent="0.2">
      <c r="A215" t="s">
        <v>154</v>
      </c>
      <c r="B215">
        <v>16</v>
      </c>
      <c r="C215">
        <v>11205993</v>
      </c>
      <c r="D215">
        <v>0.70663112900000002</v>
      </c>
      <c r="E215" t="s">
        <v>301</v>
      </c>
      <c r="F215" t="s">
        <v>154</v>
      </c>
      <c r="G215" t="s">
        <v>301</v>
      </c>
      <c r="H215" t="s">
        <v>301</v>
      </c>
      <c r="I215">
        <v>1</v>
      </c>
      <c r="J215" t="s">
        <v>301</v>
      </c>
    </row>
    <row r="216" spans="1:10" x14ac:dyDescent="0.2">
      <c r="A216" t="s">
        <v>78</v>
      </c>
      <c r="B216">
        <v>7</v>
      </c>
      <c r="C216">
        <v>11164448</v>
      </c>
      <c r="D216">
        <v>0.71348390699999997</v>
      </c>
      <c r="E216" t="s">
        <v>301</v>
      </c>
      <c r="F216" t="s">
        <v>78</v>
      </c>
      <c r="G216" t="s">
        <v>301</v>
      </c>
      <c r="H216" t="s">
        <v>301</v>
      </c>
      <c r="I216">
        <v>1</v>
      </c>
      <c r="J216" t="s">
        <v>301</v>
      </c>
    </row>
    <row r="217" spans="1:10" x14ac:dyDescent="0.2">
      <c r="A217" t="s">
        <v>299</v>
      </c>
      <c r="B217">
        <v>9</v>
      </c>
      <c r="C217">
        <v>14700070</v>
      </c>
      <c r="D217">
        <v>0.71368859699999998</v>
      </c>
      <c r="E217" t="s">
        <v>301</v>
      </c>
      <c r="F217" t="s">
        <v>299</v>
      </c>
      <c r="G217" t="s">
        <v>301</v>
      </c>
      <c r="H217" t="s">
        <v>301</v>
      </c>
      <c r="I217">
        <v>1</v>
      </c>
      <c r="J217" t="s">
        <v>301</v>
      </c>
    </row>
    <row r="218" spans="1:10" x14ac:dyDescent="0.2">
      <c r="A218" t="s">
        <v>16</v>
      </c>
      <c r="B218">
        <v>16</v>
      </c>
      <c r="C218">
        <v>11210919</v>
      </c>
      <c r="D218">
        <v>0.72184235900000004</v>
      </c>
      <c r="E218" t="s">
        <v>301</v>
      </c>
      <c r="F218" t="s">
        <v>16</v>
      </c>
      <c r="G218" t="s">
        <v>301</v>
      </c>
      <c r="H218" t="s">
        <v>301</v>
      </c>
      <c r="I218">
        <v>1</v>
      </c>
      <c r="J218" t="s">
        <v>301</v>
      </c>
    </row>
    <row r="219" spans="1:10" x14ac:dyDescent="0.2">
      <c r="A219" t="s">
        <v>243</v>
      </c>
      <c r="B219">
        <v>24</v>
      </c>
      <c r="C219">
        <v>17929277</v>
      </c>
      <c r="D219">
        <v>0.73694407100000003</v>
      </c>
      <c r="E219" t="s">
        <v>301</v>
      </c>
      <c r="F219" t="s">
        <v>243</v>
      </c>
      <c r="G219" t="s">
        <v>301</v>
      </c>
      <c r="H219" t="s">
        <v>301</v>
      </c>
      <c r="I219">
        <v>1</v>
      </c>
      <c r="J219" t="s">
        <v>301</v>
      </c>
    </row>
    <row r="220" spans="1:10" x14ac:dyDescent="0.2">
      <c r="A220" t="s">
        <v>57</v>
      </c>
      <c r="B220">
        <v>9</v>
      </c>
      <c r="C220">
        <v>33505144</v>
      </c>
      <c r="D220">
        <v>0.73864805300000003</v>
      </c>
      <c r="E220" t="s">
        <v>301</v>
      </c>
      <c r="F220" t="s">
        <v>57</v>
      </c>
      <c r="G220" t="s">
        <v>301</v>
      </c>
      <c r="H220" t="s">
        <v>301</v>
      </c>
      <c r="I220">
        <v>1</v>
      </c>
      <c r="J220" t="s">
        <v>301</v>
      </c>
    </row>
    <row r="221" spans="1:10" x14ac:dyDescent="0.2">
      <c r="A221" t="s">
        <v>283</v>
      </c>
      <c r="B221">
        <v>11</v>
      </c>
      <c r="C221">
        <v>41638710</v>
      </c>
      <c r="D221">
        <v>0.740188438</v>
      </c>
      <c r="E221" t="s">
        <v>301</v>
      </c>
      <c r="F221" t="s">
        <v>283</v>
      </c>
      <c r="G221" t="s">
        <v>301</v>
      </c>
      <c r="H221" t="s">
        <v>301</v>
      </c>
      <c r="I221">
        <v>1</v>
      </c>
      <c r="J221" t="s">
        <v>301</v>
      </c>
    </row>
    <row r="222" spans="1:10" x14ac:dyDescent="0.2">
      <c r="A222" t="s">
        <v>218</v>
      </c>
      <c r="B222">
        <v>2</v>
      </c>
      <c r="C222">
        <v>53291035</v>
      </c>
      <c r="D222">
        <v>0.74094468099999999</v>
      </c>
      <c r="E222" t="s">
        <v>301</v>
      </c>
      <c r="F222" t="s">
        <v>218</v>
      </c>
      <c r="G222" t="s">
        <v>301</v>
      </c>
      <c r="H222" t="s">
        <v>301</v>
      </c>
      <c r="I222">
        <v>1</v>
      </c>
      <c r="J222" t="s">
        <v>301</v>
      </c>
    </row>
    <row r="223" spans="1:10" x14ac:dyDescent="0.2">
      <c r="A223" t="s">
        <v>210</v>
      </c>
      <c r="B223">
        <v>8</v>
      </c>
      <c r="C223">
        <v>33660993</v>
      </c>
      <c r="D223">
        <v>0.74349921100000005</v>
      </c>
      <c r="E223" t="s">
        <v>301</v>
      </c>
      <c r="F223" t="s">
        <v>210</v>
      </c>
      <c r="G223" t="s">
        <v>301</v>
      </c>
      <c r="H223" t="s">
        <v>301</v>
      </c>
      <c r="I223">
        <v>1</v>
      </c>
      <c r="J223" t="s">
        <v>301</v>
      </c>
    </row>
    <row r="224" spans="1:10" x14ac:dyDescent="0.2">
      <c r="A224" t="s">
        <v>89</v>
      </c>
      <c r="B224">
        <v>15</v>
      </c>
      <c r="C224">
        <v>1</v>
      </c>
      <c r="D224">
        <v>0.74400425999999997</v>
      </c>
      <c r="E224" t="s">
        <v>301</v>
      </c>
      <c r="F224" t="s">
        <v>89</v>
      </c>
      <c r="G224" t="s">
        <v>301</v>
      </c>
      <c r="H224" t="s">
        <v>301</v>
      </c>
      <c r="I224">
        <v>1</v>
      </c>
      <c r="J224" t="s">
        <v>301</v>
      </c>
    </row>
    <row r="225" spans="1:10" x14ac:dyDescent="0.2">
      <c r="A225" t="s">
        <v>185</v>
      </c>
      <c r="B225">
        <v>5</v>
      </c>
      <c r="C225">
        <v>17</v>
      </c>
      <c r="D225">
        <v>0.75237445599999997</v>
      </c>
      <c r="E225" t="s">
        <v>301</v>
      </c>
      <c r="F225" t="s">
        <v>185</v>
      </c>
      <c r="G225" t="s">
        <v>301</v>
      </c>
      <c r="H225" t="s">
        <v>301</v>
      </c>
      <c r="I225">
        <v>1</v>
      </c>
      <c r="J225" t="s">
        <v>301</v>
      </c>
    </row>
    <row r="226" spans="1:10" x14ac:dyDescent="0.2">
      <c r="A226" t="s">
        <v>48</v>
      </c>
      <c r="B226">
        <v>29</v>
      </c>
      <c r="C226">
        <v>7664045</v>
      </c>
      <c r="D226">
        <v>0.76040763700000003</v>
      </c>
      <c r="E226" t="s">
        <v>301</v>
      </c>
      <c r="F226" t="s">
        <v>48</v>
      </c>
      <c r="G226" t="s">
        <v>301</v>
      </c>
      <c r="H226" t="s">
        <v>301</v>
      </c>
      <c r="I226">
        <v>1</v>
      </c>
      <c r="J226" t="s">
        <v>301</v>
      </c>
    </row>
    <row r="227" spans="1:10" x14ac:dyDescent="0.2">
      <c r="A227" t="s">
        <v>74</v>
      </c>
      <c r="B227">
        <v>5</v>
      </c>
      <c r="C227">
        <v>24</v>
      </c>
      <c r="D227">
        <v>0.76173963700000002</v>
      </c>
      <c r="E227" t="s">
        <v>301</v>
      </c>
      <c r="F227" t="s">
        <v>74</v>
      </c>
      <c r="G227" t="s">
        <v>301</v>
      </c>
      <c r="H227" t="s">
        <v>301</v>
      </c>
      <c r="I227">
        <v>1</v>
      </c>
      <c r="J227" t="s">
        <v>301</v>
      </c>
    </row>
    <row r="228" spans="1:10" x14ac:dyDescent="0.2">
      <c r="A228" t="s">
        <v>219</v>
      </c>
      <c r="B228">
        <v>1</v>
      </c>
      <c r="C228">
        <v>20097469</v>
      </c>
      <c r="D228">
        <v>0.76388720300000001</v>
      </c>
      <c r="E228" t="s">
        <v>301</v>
      </c>
      <c r="F228" t="s">
        <v>219</v>
      </c>
      <c r="G228" t="s">
        <v>301</v>
      </c>
      <c r="H228" t="s">
        <v>301</v>
      </c>
      <c r="I228">
        <v>1</v>
      </c>
      <c r="J228" t="s">
        <v>301</v>
      </c>
    </row>
    <row r="229" spans="1:10" x14ac:dyDescent="0.2">
      <c r="A229" t="s">
        <v>167</v>
      </c>
      <c r="B229">
        <v>9</v>
      </c>
      <c r="C229">
        <v>36761804</v>
      </c>
      <c r="D229">
        <v>0.76874824900000005</v>
      </c>
      <c r="E229" t="s">
        <v>301</v>
      </c>
      <c r="F229" t="s">
        <v>167</v>
      </c>
      <c r="G229" t="s">
        <v>301</v>
      </c>
      <c r="H229" t="s">
        <v>301</v>
      </c>
      <c r="I229">
        <v>1</v>
      </c>
      <c r="J229" t="s">
        <v>301</v>
      </c>
    </row>
    <row r="230" spans="1:10" x14ac:dyDescent="0.2">
      <c r="A230" t="s">
        <v>241</v>
      </c>
      <c r="B230">
        <v>7</v>
      </c>
      <c r="C230">
        <v>9505120</v>
      </c>
      <c r="D230">
        <v>0.77481405000000003</v>
      </c>
      <c r="E230" t="s">
        <v>301</v>
      </c>
      <c r="F230" t="s">
        <v>241</v>
      </c>
      <c r="G230" t="s">
        <v>301</v>
      </c>
      <c r="H230" t="s">
        <v>301</v>
      </c>
      <c r="I230">
        <v>1</v>
      </c>
      <c r="J230" t="s">
        <v>301</v>
      </c>
    </row>
    <row r="231" spans="1:10" x14ac:dyDescent="0.2">
      <c r="A231" t="s">
        <v>88</v>
      </c>
      <c r="B231">
        <v>29</v>
      </c>
      <c r="C231">
        <v>14223038</v>
      </c>
      <c r="D231">
        <v>0.77614483700000003</v>
      </c>
      <c r="E231" t="s">
        <v>301</v>
      </c>
      <c r="F231" t="s">
        <v>88</v>
      </c>
      <c r="G231" t="s">
        <v>301</v>
      </c>
      <c r="H231" t="s">
        <v>301</v>
      </c>
      <c r="I231">
        <v>1</v>
      </c>
      <c r="J231" t="s">
        <v>301</v>
      </c>
    </row>
    <row r="232" spans="1:10" x14ac:dyDescent="0.2">
      <c r="A232" t="s">
        <v>18</v>
      </c>
      <c r="B232">
        <v>5</v>
      </c>
      <c r="C232">
        <v>27</v>
      </c>
      <c r="D232">
        <v>0.77662156999999998</v>
      </c>
      <c r="E232" t="s">
        <v>301</v>
      </c>
      <c r="F232" t="s">
        <v>18</v>
      </c>
      <c r="G232" t="s">
        <v>301</v>
      </c>
      <c r="H232" t="s">
        <v>301</v>
      </c>
      <c r="I232">
        <v>1</v>
      </c>
      <c r="J232" t="s">
        <v>301</v>
      </c>
    </row>
    <row r="233" spans="1:10" x14ac:dyDescent="0.2">
      <c r="A233" t="s">
        <v>179</v>
      </c>
      <c r="B233">
        <v>9</v>
      </c>
      <c r="C233">
        <v>37250687</v>
      </c>
      <c r="D233">
        <v>0.77834346899999995</v>
      </c>
      <c r="E233" t="s">
        <v>301</v>
      </c>
      <c r="F233" t="s">
        <v>179</v>
      </c>
      <c r="G233" t="s">
        <v>301</v>
      </c>
      <c r="H233" t="s">
        <v>301</v>
      </c>
      <c r="I233">
        <v>1</v>
      </c>
      <c r="J233" t="s">
        <v>301</v>
      </c>
    </row>
    <row r="234" spans="1:10" x14ac:dyDescent="0.2">
      <c r="A234" t="s">
        <v>253</v>
      </c>
      <c r="B234">
        <v>19</v>
      </c>
      <c r="C234">
        <v>34802127</v>
      </c>
      <c r="D234">
        <v>0.78194768599999998</v>
      </c>
      <c r="E234" t="s">
        <v>301</v>
      </c>
      <c r="F234" t="s">
        <v>253</v>
      </c>
      <c r="G234" t="s">
        <v>301</v>
      </c>
      <c r="H234" t="s">
        <v>301</v>
      </c>
      <c r="I234">
        <v>1</v>
      </c>
      <c r="J234" t="s">
        <v>301</v>
      </c>
    </row>
    <row r="235" spans="1:10" x14ac:dyDescent="0.2">
      <c r="A235" t="s">
        <v>129</v>
      </c>
      <c r="B235">
        <v>5</v>
      </c>
      <c r="C235">
        <v>22</v>
      </c>
      <c r="D235">
        <v>0.78551082000000005</v>
      </c>
      <c r="E235" t="s">
        <v>301</v>
      </c>
      <c r="F235" t="s">
        <v>129</v>
      </c>
      <c r="G235" t="s">
        <v>301</v>
      </c>
      <c r="H235" t="s">
        <v>301</v>
      </c>
      <c r="I235">
        <v>1</v>
      </c>
      <c r="J235" t="s">
        <v>301</v>
      </c>
    </row>
    <row r="236" spans="1:10" x14ac:dyDescent="0.2">
      <c r="A236" t="s">
        <v>173</v>
      </c>
      <c r="B236">
        <v>21</v>
      </c>
      <c r="C236">
        <v>46457753</v>
      </c>
      <c r="D236">
        <v>0.78738648499999997</v>
      </c>
      <c r="E236" t="s">
        <v>301</v>
      </c>
      <c r="F236" t="s">
        <v>173</v>
      </c>
      <c r="G236" t="s">
        <v>301</v>
      </c>
      <c r="H236" t="s">
        <v>301</v>
      </c>
      <c r="I236">
        <v>1</v>
      </c>
      <c r="J236" t="s">
        <v>301</v>
      </c>
    </row>
    <row r="237" spans="1:10" x14ac:dyDescent="0.2">
      <c r="A237" t="s">
        <v>274</v>
      </c>
      <c r="B237">
        <v>28</v>
      </c>
      <c r="C237">
        <v>17928099</v>
      </c>
      <c r="D237">
        <v>0.79004460899999995</v>
      </c>
      <c r="E237" t="s">
        <v>301</v>
      </c>
      <c r="F237" t="s">
        <v>274</v>
      </c>
      <c r="G237" t="s">
        <v>301</v>
      </c>
      <c r="H237" t="s">
        <v>301</v>
      </c>
      <c r="I237">
        <v>1</v>
      </c>
      <c r="J237" t="s">
        <v>301</v>
      </c>
    </row>
    <row r="238" spans="1:10" x14ac:dyDescent="0.2">
      <c r="A238" t="s">
        <v>158</v>
      </c>
      <c r="B238">
        <v>11</v>
      </c>
      <c r="C238">
        <v>40942276</v>
      </c>
      <c r="D238">
        <v>0.79082771600000001</v>
      </c>
      <c r="E238" t="s">
        <v>301</v>
      </c>
      <c r="F238" t="s">
        <v>158</v>
      </c>
      <c r="G238" t="s">
        <v>301</v>
      </c>
      <c r="H238" t="s">
        <v>301</v>
      </c>
      <c r="I238">
        <v>1</v>
      </c>
      <c r="J238" t="s">
        <v>301</v>
      </c>
    </row>
    <row r="239" spans="1:10" x14ac:dyDescent="0.2">
      <c r="A239" t="s">
        <v>234</v>
      </c>
      <c r="B239">
        <v>8</v>
      </c>
      <c r="C239">
        <v>39283854</v>
      </c>
      <c r="D239">
        <v>0.79146956199999996</v>
      </c>
      <c r="E239" t="s">
        <v>301</v>
      </c>
      <c r="F239" t="s">
        <v>234</v>
      </c>
      <c r="G239" t="s">
        <v>301</v>
      </c>
      <c r="H239" t="s">
        <v>301</v>
      </c>
      <c r="I239">
        <v>1</v>
      </c>
      <c r="J239" t="s">
        <v>301</v>
      </c>
    </row>
    <row r="240" spans="1:10" x14ac:dyDescent="0.2">
      <c r="A240" t="s">
        <v>244</v>
      </c>
      <c r="B240">
        <v>18</v>
      </c>
      <c r="C240">
        <v>32594959</v>
      </c>
      <c r="D240">
        <v>0.796005513</v>
      </c>
      <c r="E240" t="s">
        <v>301</v>
      </c>
      <c r="F240" t="s">
        <v>244</v>
      </c>
      <c r="G240" t="s">
        <v>301</v>
      </c>
      <c r="H240" t="s">
        <v>301</v>
      </c>
      <c r="I240">
        <v>1</v>
      </c>
      <c r="J240" t="s">
        <v>301</v>
      </c>
    </row>
    <row r="241" spans="1:10" x14ac:dyDescent="0.2">
      <c r="A241" t="s">
        <v>164</v>
      </c>
      <c r="B241">
        <v>5</v>
      </c>
      <c r="C241">
        <v>9</v>
      </c>
      <c r="D241">
        <v>0.80313925900000005</v>
      </c>
      <c r="E241" t="s">
        <v>301</v>
      </c>
      <c r="F241" t="s">
        <v>164</v>
      </c>
      <c r="G241" t="s">
        <v>301</v>
      </c>
      <c r="H241" t="s">
        <v>301</v>
      </c>
      <c r="I241">
        <v>1</v>
      </c>
      <c r="J241" t="s">
        <v>301</v>
      </c>
    </row>
    <row r="242" spans="1:10" x14ac:dyDescent="0.2">
      <c r="A242" t="s">
        <v>52</v>
      </c>
      <c r="B242">
        <v>9</v>
      </c>
      <c r="C242">
        <v>14699971</v>
      </c>
      <c r="D242">
        <v>0.80699210700000001</v>
      </c>
      <c r="E242" t="s">
        <v>301</v>
      </c>
      <c r="F242" t="s">
        <v>52</v>
      </c>
      <c r="G242" t="s">
        <v>301</v>
      </c>
      <c r="H242" t="s">
        <v>301</v>
      </c>
      <c r="I242">
        <v>1</v>
      </c>
      <c r="J242" t="s">
        <v>301</v>
      </c>
    </row>
    <row r="243" spans="1:10" x14ac:dyDescent="0.2">
      <c r="A243" t="s">
        <v>214</v>
      </c>
      <c r="B243">
        <v>20</v>
      </c>
      <c r="C243">
        <v>5453033</v>
      </c>
      <c r="D243">
        <v>0.80978294399999995</v>
      </c>
      <c r="E243" t="s">
        <v>301</v>
      </c>
      <c r="F243" t="s">
        <v>214</v>
      </c>
      <c r="G243" t="s">
        <v>301</v>
      </c>
      <c r="H243" t="s">
        <v>301</v>
      </c>
      <c r="I243">
        <v>1</v>
      </c>
      <c r="J243" t="s">
        <v>301</v>
      </c>
    </row>
    <row r="244" spans="1:10" x14ac:dyDescent="0.2">
      <c r="A244" t="s">
        <v>169</v>
      </c>
      <c r="B244">
        <v>11</v>
      </c>
      <c r="C244">
        <v>37799853</v>
      </c>
      <c r="D244">
        <v>0.81284589799999996</v>
      </c>
      <c r="E244" t="s">
        <v>301</v>
      </c>
      <c r="F244" t="s">
        <v>169</v>
      </c>
      <c r="G244" t="s">
        <v>301</v>
      </c>
      <c r="H244" t="s">
        <v>301</v>
      </c>
      <c r="I244">
        <v>1</v>
      </c>
      <c r="J244" t="s">
        <v>301</v>
      </c>
    </row>
    <row r="245" spans="1:10" x14ac:dyDescent="0.2">
      <c r="A245" t="s">
        <v>151</v>
      </c>
      <c r="B245">
        <v>17</v>
      </c>
      <c r="C245">
        <v>46397112</v>
      </c>
      <c r="D245">
        <v>0.814946591</v>
      </c>
      <c r="E245" t="s">
        <v>301</v>
      </c>
      <c r="F245" t="s">
        <v>151</v>
      </c>
      <c r="G245" t="s">
        <v>301</v>
      </c>
      <c r="H245" t="s">
        <v>301</v>
      </c>
      <c r="I245">
        <v>1</v>
      </c>
      <c r="J245" t="s">
        <v>301</v>
      </c>
    </row>
    <row r="246" spans="1:10" x14ac:dyDescent="0.2">
      <c r="A246" t="s">
        <v>229</v>
      </c>
      <c r="B246">
        <v>31</v>
      </c>
      <c r="C246">
        <v>51040180</v>
      </c>
      <c r="D246">
        <v>0.81980689100000004</v>
      </c>
      <c r="E246" t="s">
        <v>301</v>
      </c>
      <c r="F246" t="s">
        <v>229</v>
      </c>
      <c r="G246" t="s">
        <v>301</v>
      </c>
      <c r="H246" t="s">
        <v>301</v>
      </c>
      <c r="I246">
        <v>1</v>
      </c>
      <c r="J246" t="s">
        <v>301</v>
      </c>
    </row>
    <row r="247" spans="1:10" x14ac:dyDescent="0.2">
      <c r="A247" t="s">
        <v>276</v>
      </c>
      <c r="B247">
        <v>19</v>
      </c>
      <c r="C247">
        <v>37358812</v>
      </c>
      <c r="D247">
        <v>0.84063265899999995</v>
      </c>
      <c r="E247" t="s">
        <v>301</v>
      </c>
      <c r="F247" t="s">
        <v>276</v>
      </c>
      <c r="G247" t="s">
        <v>301</v>
      </c>
      <c r="H247" t="s">
        <v>301</v>
      </c>
      <c r="I247">
        <v>1</v>
      </c>
      <c r="J247" t="s">
        <v>301</v>
      </c>
    </row>
    <row r="248" spans="1:10" x14ac:dyDescent="0.2">
      <c r="A248" t="s">
        <v>250</v>
      </c>
      <c r="B248">
        <v>21</v>
      </c>
      <c r="C248">
        <v>21337974</v>
      </c>
      <c r="D248">
        <v>0.843782327</v>
      </c>
      <c r="E248" t="s">
        <v>301</v>
      </c>
      <c r="F248" t="s">
        <v>250</v>
      </c>
      <c r="G248" t="s">
        <v>301</v>
      </c>
      <c r="H248" t="s">
        <v>301</v>
      </c>
      <c r="I248">
        <v>1</v>
      </c>
      <c r="J248" t="s">
        <v>301</v>
      </c>
    </row>
    <row r="249" spans="1:10" x14ac:dyDescent="0.2">
      <c r="A249" t="s">
        <v>61</v>
      </c>
      <c r="B249">
        <v>19</v>
      </c>
      <c r="C249">
        <v>19138835</v>
      </c>
      <c r="D249">
        <v>0.84585583799999997</v>
      </c>
      <c r="E249" t="s">
        <v>301</v>
      </c>
      <c r="F249" t="s">
        <v>61</v>
      </c>
      <c r="G249" t="s">
        <v>301</v>
      </c>
      <c r="H249" t="s">
        <v>301</v>
      </c>
      <c r="I249">
        <v>1</v>
      </c>
      <c r="J249" t="s">
        <v>301</v>
      </c>
    </row>
    <row r="250" spans="1:10" x14ac:dyDescent="0.2">
      <c r="A250" t="s">
        <v>213</v>
      </c>
      <c r="B250">
        <v>12</v>
      </c>
      <c r="C250">
        <v>18157381</v>
      </c>
      <c r="D250">
        <v>0.84907169100000002</v>
      </c>
      <c r="E250" t="s">
        <v>301</v>
      </c>
      <c r="F250" t="s">
        <v>213</v>
      </c>
      <c r="G250" t="s">
        <v>301</v>
      </c>
      <c r="H250" t="s">
        <v>301</v>
      </c>
      <c r="I250">
        <v>1</v>
      </c>
      <c r="J250" t="s">
        <v>301</v>
      </c>
    </row>
    <row r="251" spans="1:10" x14ac:dyDescent="0.2">
      <c r="A251" t="s">
        <v>211</v>
      </c>
      <c r="B251">
        <v>1</v>
      </c>
      <c r="C251">
        <v>5625322</v>
      </c>
      <c r="D251">
        <v>0.84981147499999998</v>
      </c>
      <c r="E251" t="s">
        <v>301</v>
      </c>
      <c r="F251" t="s">
        <v>211</v>
      </c>
      <c r="G251" t="s">
        <v>301</v>
      </c>
      <c r="H251" t="s">
        <v>301</v>
      </c>
      <c r="I251">
        <v>1</v>
      </c>
      <c r="J251" t="s">
        <v>301</v>
      </c>
    </row>
    <row r="252" spans="1:10" x14ac:dyDescent="0.2">
      <c r="A252" t="s">
        <v>206</v>
      </c>
      <c r="B252">
        <v>29</v>
      </c>
      <c r="C252">
        <v>11485501</v>
      </c>
      <c r="D252">
        <v>0.85424038999999996</v>
      </c>
      <c r="E252" t="s">
        <v>301</v>
      </c>
      <c r="F252" t="s">
        <v>206</v>
      </c>
      <c r="G252" t="s">
        <v>301</v>
      </c>
      <c r="H252" t="s">
        <v>301</v>
      </c>
      <c r="I252">
        <v>1</v>
      </c>
      <c r="J252" t="s">
        <v>301</v>
      </c>
    </row>
    <row r="253" spans="1:10" x14ac:dyDescent="0.2">
      <c r="A253" t="s">
        <v>133</v>
      </c>
      <c r="B253">
        <v>11</v>
      </c>
      <c r="C253">
        <v>4070652</v>
      </c>
      <c r="D253">
        <v>0.85986003700000002</v>
      </c>
      <c r="E253" t="s">
        <v>301</v>
      </c>
      <c r="F253" t="s">
        <v>133</v>
      </c>
      <c r="G253" t="s">
        <v>301</v>
      </c>
      <c r="H253" t="s">
        <v>301</v>
      </c>
      <c r="I253">
        <v>1</v>
      </c>
      <c r="J253" t="s">
        <v>301</v>
      </c>
    </row>
    <row r="254" spans="1:10" x14ac:dyDescent="0.2">
      <c r="A254" t="s">
        <v>168</v>
      </c>
      <c r="B254">
        <v>15</v>
      </c>
      <c r="C254">
        <v>4878508</v>
      </c>
      <c r="D254">
        <v>0.86441636899999996</v>
      </c>
      <c r="E254" t="s">
        <v>301</v>
      </c>
      <c r="F254" t="s">
        <v>168</v>
      </c>
      <c r="G254" t="s">
        <v>301</v>
      </c>
      <c r="H254" t="s">
        <v>301</v>
      </c>
      <c r="I254">
        <v>1</v>
      </c>
      <c r="J254" t="s">
        <v>301</v>
      </c>
    </row>
    <row r="255" spans="1:10" x14ac:dyDescent="0.2">
      <c r="A255" t="s">
        <v>232</v>
      </c>
      <c r="B255">
        <v>9</v>
      </c>
      <c r="C255">
        <v>35539172</v>
      </c>
      <c r="D255">
        <v>0.86519570800000001</v>
      </c>
      <c r="E255" t="s">
        <v>301</v>
      </c>
      <c r="F255" t="s">
        <v>232</v>
      </c>
      <c r="G255" t="s">
        <v>301</v>
      </c>
      <c r="H255" t="s">
        <v>301</v>
      </c>
      <c r="I255">
        <v>1</v>
      </c>
      <c r="J255" t="s">
        <v>301</v>
      </c>
    </row>
    <row r="256" spans="1:10" x14ac:dyDescent="0.2">
      <c r="A256" t="s">
        <v>136</v>
      </c>
      <c r="B256">
        <v>2</v>
      </c>
      <c r="C256">
        <v>25665994</v>
      </c>
      <c r="D256">
        <v>0.86643917599999998</v>
      </c>
      <c r="E256" t="s">
        <v>301</v>
      </c>
      <c r="F256" t="s">
        <v>136</v>
      </c>
      <c r="G256" t="s">
        <v>301</v>
      </c>
      <c r="H256" t="s">
        <v>301</v>
      </c>
      <c r="I256">
        <v>1</v>
      </c>
      <c r="J256" t="s">
        <v>301</v>
      </c>
    </row>
    <row r="257" spans="1:10" x14ac:dyDescent="0.2">
      <c r="A257" t="s">
        <v>145</v>
      </c>
      <c r="B257">
        <v>25</v>
      </c>
      <c r="C257">
        <v>9939318</v>
      </c>
      <c r="D257">
        <v>0.86781886399999997</v>
      </c>
      <c r="E257" t="s">
        <v>301</v>
      </c>
      <c r="F257" t="s">
        <v>145</v>
      </c>
      <c r="G257" t="s">
        <v>301</v>
      </c>
      <c r="H257" t="s">
        <v>301</v>
      </c>
      <c r="I257">
        <v>1</v>
      </c>
      <c r="J257" t="s">
        <v>301</v>
      </c>
    </row>
    <row r="258" spans="1:10" x14ac:dyDescent="0.2">
      <c r="A258" t="s">
        <v>216</v>
      </c>
      <c r="B258">
        <v>21</v>
      </c>
      <c r="C258">
        <v>29099828</v>
      </c>
      <c r="D258">
        <v>0.877553268</v>
      </c>
      <c r="E258" t="s">
        <v>301</v>
      </c>
      <c r="F258" t="s">
        <v>216</v>
      </c>
      <c r="G258" t="s">
        <v>301</v>
      </c>
      <c r="H258" t="s">
        <v>301</v>
      </c>
      <c r="I258">
        <v>1</v>
      </c>
      <c r="J258" t="s">
        <v>301</v>
      </c>
    </row>
    <row r="259" spans="1:10" x14ac:dyDescent="0.2">
      <c r="A259" t="s">
        <v>82</v>
      </c>
      <c r="B259">
        <v>26</v>
      </c>
      <c r="C259">
        <v>65139272</v>
      </c>
      <c r="D259">
        <v>0.87897320000000001</v>
      </c>
      <c r="E259" t="s">
        <v>301</v>
      </c>
      <c r="F259" t="s">
        <v>82</v>
      </c>
      <c r="G259" t="s">
        <v>301</v>
      </c>
      <c r="H259" t="s">
        <v>301</v>
      </c>
      <c r="I259">
        <v>1</v>
      </c>
      <c r="J259" t="s">
        <v>301</v>
      </c>
    </row>
    <row r="260" spans="1:10" x14ac:dyDescent="0.2">
      <c r="A260" t="s">
        <v>293</v>
      </c>
      <c r="B260">
        <v>23</v>
      </c>
      <c r="C260">
        <v>20893356</v>
      </c>
      <c r="D260">
        <v>0.88144762300000001</v>
      </c>
      <c r="E260" t="s">
        <v>301</v>
      </c>
      <c r="F260" t="s">
        <v>293</v>
      </c>
      <c r="G260" t="s">
        <v>301</v>
      </c>
      <c r="H260" t="s">
        <v>301</v>
      </c>
      <c r="I260">
        <v>1</v>
      </c>
      <c r="J260" t="s">
        <v>301</v>
      </c>
    </row>
    <row r="261" spans="1:10" x14ac:dyDescent="0.2">
      <c r="A261" t="s">
        <v>128</v>
      </c>
      <c r="B261">
        <v>17</v>
      </c>
      <c r="C261">
        <v>9312796</v>
      </c>
      <c r="D261">
        <v>0.88495071999999997</v>
      </c>
      <c r="E261" t="s">
        <v>301</v>
      </c>
      <c r="F261" t="s">
        <v>128</v>
      </c>
      <c r="G261" t="s">
        <v>301</v>
      </c>
      <c r="H261" t="s">
        <v>301</v>
      </c>
      <c r="I261">
        <v>1</v>
      </c>
      <c r="J261" t="s">
        <v>301</v>
      </c>
    </row>
    <row r="262" spans="1:10" x14ac:dyDescent="0.2">
      <c r="A262" t="s">
        <v>77</v>
      </c>
      <c r="B262">
        <v>25</v>
      </c>
      <c r="C262">
        <v>45385098</v>
      </c>
      <c r="D262">
        <v>0.89398135999999995</v>
      </c>
      <c r="E262" t="s">
        <v>301</v>
      </c>
      <c r="F262" t="s">
        <v>77</v>
      </c>
      <c r="G262" t="s">
        <v>301</v>
      </c>
      <c r="H262" t="s">
        <v>301</v>
      </c>
      <c r="I262">
        <v>1</v>
      </c>
      <c r="J262" t="s">
        <v>301</v>
      </c>
    </row>
    <row r="263" spans="1:10" x14ac:dyDescent="0.2">
      <c r="A263" t="s">
        <v>118</v>
      </c>
      <c r="B263">
        <v>5</v>
      </c>
      <c r="C263">
        <v>21</v>
      </c>
      <c r="D263">
        <v>0.89937927600000001</v>
      </c>
      <c r="E263" t="s">
        <v>301</v>
      </c>
      <c r="F263" t="s">
        <v>118</v>
      </c>
      <c r="G263" t="s">
        <v>301</v>
      </c>
      <c r="H263" t="s">
        <v>301</v>
      </c>
      <c r="I263">
        <v>1</v>
      </c>
      <c r="J263" t="s">
        <v>301</v>
      </c>
    </row>
    <row r="264" spans="1:10" x14ac:dyDescent="0.2">
      <c r="A264" t="s">
        <v>273</v>
      </c>
      <c r="B264">
        <v>32</v>
      </c>
      <c r="C264">
        <v>8993026</v>
      </c>
      <c r="D264">
        <v>0.90110957000000003</v>
      </c>
      <c r="E264" t="s">
        <v>301</v>
      </c>
      <c r="F264" t="s">
        <v>273</v>
      </c>
      <c r="G264" t="s">
        <v>301</v>
      </c>
      <c r="H264" t="s">
        <v>301</v>
      </c>
      <c r="I264">
        <v>1</v>
      </c>
      <c r="J264" t="s">
        <v>301</v>
      </c>
    </row>
    <row r="265" spans="1:10" x14ac:dyDescent="0.2">
      <c r="A265" t="s">
        <v>19</v>
      </c>
      <c r="B265">
        <v>32</v>
      </c>
      <c r="C265">
        <v>54571149</v>
      </c>
      <c r="D265">
        <v>0.90488786300000001</v>
      </c>
      <c r="E265" t="s">
        <v>301</v>
      </c>
      <c r="F265" t="s">
        <v>19</v>
      </c>
      <c r="G265" t="s">
        <v>301</v>
      </c>
      <c r="H265" t="s">
        <v>301</v>
      </c>
      <c r="I265">
        <v>1</v>
      </c>
      <c r="J265" t="s">
        <v>301</v>
      </c>
    </row>
    <row r="266" spans="1:10" x14ac:dyDescent="0.2">
      <c r="A266" t="s">
        <v>270</v>
      </c>
      <c r="B266">
        <v>10</v>
      </c>
      <c r="C266">
        <v>16533976</v>
      </c>
      <c r="D266">
        <v>0.91204404800000005</v>
      </c>
      <c r="E266" t="s">
        <v>301</v>
      </c>
      <c r="F266" t="s">
        <v>270</v>
      </c>
      <c r="G266" t="s">
        <v>301</v>
      </c>
      <c r="H266" t="s">
        <v>301</v>
      </c>
      <c r="I266">
        <v>1</v>
      </c>
      <c r="J266" t="s">
        <v>301</v>
      </c>
    </row>
    <row r="267" spans="1:10" x14ac:dyDescent="0.2">
      <c r="A267" t="s">
        <v>162</v>
      </c>
      <c r="B267">
        <v>16</v>
      </c>
      <c r="C267">
        <v>25845386</v>
      </c>
      <c r="D267">
        <v>0.91836895799999996</v>
      </c>
      <c r="E267" t="s">
        <v>301</v>
      </c>
      <c r="F267" t="s">
        <v>162</v>
      </c>
      <c r="G267" t="s">
        <v>301</v>
      </c>
      <c r="H267" t="s">
        <v>301</v>
      </c>
      <c r="I267">
        <v>1</v>
      </c>
      <c r="J267" t="s">
        <v>301</v>
      </c>
    </row>
    <row r="268" spans="1:10" x14ac:dyDescent="0.2">
      <c r="A268" t="s">
        <v>64</v>
      </c>
      <c r="B268">
        <v>35</v>
      </c>
      <c r="C268">
        <v>29108047</v>
      </c>
      <c r="D268">
        <v>0.92011564499999998</v>
      </c>
      <c r="E268" t="s">
        <v>301</v>
      </c>
      <c r="F268" t="s">
        <v>64</v>
      </c>
      <c r="G268" t="s">
        <v>301</v>
      </c>
      <c r="H268" t="s">
        <v>301</v>
      </c>
      <c r="I268">
        <v>1</v>
      </c>
      <c r="J268" t="s">
        <v>301</v>
      </c>
    </row>
    <row r="269" spans="1:10" x14ac:dyDescent="0.2">
      <c r="A269" t="s">
        <v>189</v>
      </c>
      <c r="B269">
        <v>28</v>
      </c>
      <c r="C269">
        <v>1332375</v>
      </c>
      <c r="D269">
        <v>0.92407215499999995</v>
      </c>
      <c r="E269" t="s">
        <v>301</v>
      </c>
      <c r="F269" t="s">
        <v>189</v>
      </c>
      <c r="G269" t="s">
        <v>301</v>
      </c>
      <c r="H269" t="s">
        <v>301</v>
      </c>
      <c r="I269">
        <v>1</v>
      </c>
      <c r="J269" t="s">
        <v>301</v>
      </c>
    </row>
    <row r="270" spans="1:10" x14ac:dyDescent="0.2">
      <c r="A270" t="s">
        <v>153</v>
      </c>
      <c r="B270">
        <v>23</v>
      </c>
      <c r="C270">
        <v>18867357</v>
      </c>
      <c r="D270">
        <v>0.92697862200000003</v>
      </c>
      <c r="E270" t="s">
        <v>301</v>
      </c>
      <c r="F270" t="s">
        <v>153</v>
      </c>
      <c r="G270" t="s">
        <v>301</v>
      </c>
      <c r="H270" t="s">
        <v>301</v>
      </c>
      <c r="I270">
        <v>1</v>
      </c>
      <c r="J270" t="s">
        <v>301</v>
      </c>
    </row>
    <row r="271" spans="1:10" x14ac:dyDescent="0.2">
      <c r="A271" t="s">
        <v>259</v>
      </c>
      <c r="B271">
        <v>11</v>
      </c>
      <c r="C271">
        <v>36172590</v>
      </c>
      <c r="D271">
        <v>0.93272207699999998</v>
      </c>
      <c r="E271" t="s">
        <v>301</v>
      </c>
      <c r="F271" t="s">
        <v>259</v>
      </c>
      <c r="G271" t="s">
        <v>301</v>
      </c>
      <c r="H271" t="s">
        <v>301</v>
      </c>
      <c r="I271">
        <v>1</v>
      </c>
      <c r="J271" t="s">
        <v>301</v>
      </c>
    </row>
    <row r="272" spans="1:10" x14ac:dyDescent="0.2">
      <c r="A272" t="s">
        <v>103</v>
      </c>
      <c r="B272">
        <v>26</v>
      </c>
      <c r="C272">
        <v>7402550</v>
      </c>
      <c r="D272">
        <v>0.93570630300000002</v>
      </c>
      <c r="E272" t="s">
        <v>301</v>
      </c>
      <c r="F272" t="s">
        <v>103</v>
      </c>
      <c r="G272" t="s">
        <v>301</v>
      </c>
      <c r="H272" t="s">
        <v>301</v>
      </c>
      <c r="I272">
        <v>1</v>
      </c>
      <c r="J272" t="s">
        <v>301</v>
      </c>
    </row>
    <row r="273" spans="1:10" x14ac:dyDescent="0.2">
      <c r="A273" t="s">
        <v>195</v>
      </c>
      <c r="B273">
        <v>11</v>
      </c>
      <c r="C273">
        <v>45636897</v>
      </c>
      <c r="D273">
        <v>0.936290281</v>
      </c>
      <c r="E273" t="s">
        <v>301</v>
      </c>
      <c r="F273" t="s">
        <v>195</v>
      </c>
      <c r="G273" t="s">
        <v>301</v>
      </c>
      <c r="H273" t="s">
        <v>301</v>
      </c>
      <c r="I273">
        <v>1</v>
      </c>
      <c r="J273" t="s">
        <v>301</v>
      </c>
    </row>
    <row r="274" spans="1:10" x14ac:dyDescent="0.2">
      <c r="A274" t="s">
        <v>126</v>
      </c>
      <c r="B274">
        <v>26</v>
      </c>
      <c r="C274">
        <v>46705374</v>
      </c>
      <c r="D274">
        <v>0.93738797299999999</v>
      </c>
      <c r="E274" t="s">
        <v>301</v>
      </c>
      <c r="F274" t="s">
        <v>126</v>
      </c>
      <c r="G274" t="s">
        <v>301</v>
      </c>
      <c r="H274" t="s">
        <v>301</v>
      </c>
      <c r="I274">
        <v>1</v>
      </c>
      <c r="J274" t="s">
        <v>301</v>
      </c>
    </row>
    <row r="275" spans="1:10" x14ac:dyDescent="0.2">
      <c r="A275" t="s">
        <v>12</v>
      </c>
      <c r="B275">
        <v>16</v>
      </c>
      <c r="C275">
        <v>11207428</v>
      </c>
      <c r="D275">
        <v>0.937419012</v>
      </c>
      <c r="E275" t="s">
        <v>301</v>
      </c>
      <c r="F275" t="s">
        <v>12</v>
      </c>
      <c r="G275" t="s">
        <v>301</v>
      </c>
      <c r="H275" t="s">
        <v>301</v>
      </c>
      <c r="I275">
        <v>1</v>
      </c>
      <c r="J275" t="s">
        <v>301</v>
      </c>
    </row>
    <row r="276" spans="1:10" x14ac:dyDescent="0.2">
      <c r="A276" t="s">
        <v>13</v>
      </c>
      <c r="B276">
        <v>16</v>
      </c>
      <c r="C276">
        <v>11062192</v>
      </c>
      <c r="D276">
        <v>0.937419012</v>
      </c>
      <c r="E276" t="s">
        <v>301</v>
      </c>
      <c r="F276" t="s">
        <v>13</v>
      </c>
      <c r="G276" t="s">
        <v>301</v>
      </c>
      <c r="H276" t="s">
        <v>301</v>
      </c>
      <c r="I276">
        <v>1</v>
      </c>
      <c r="J276" t="s">
        <v>301</v>
      </c>
    </row>
    <row r="277" spans="1:10" x14ac:dyDescent="0.2">
      <c r="A277" t="s">
        <v>66</v>
      </c>
      <c r="B277">
        <v>12</v>
      </c>
      <c r="C277">
        <v>15167502</v>
      </c>
      <c r="D277">
        <v>0.94132997900000004</v>
      </c>
      <c r="E277" t="s">
        <v>301</v>
      </c>
      <c r="F277" t="s">
        <v>66</v>
      </c>
      <c r="G277" t="s">
        <v>301</v>
      </c>
      <c r="H277" t="s">
        <v>301</v>
      </c>
      <c r="I277">
        <v>1</v>
      </c>
      <c r="J277" t="s">
        <v>301</v>
      </c>
    </row>
    <row r="278" spans="1:10" x14ac:dyDescent="0.2">
      <c r="A278" t="s">
        <v>96</v>
      </c>
      <c r="B278">
        <v>11</v>
      </c>
      <c r="C278">
        <v>42378741</v>
      </c>
      <c r="D278">
        <v>0.95499506999999995</v>
      </c>
      <c r="E278" t="s">
        <v>301</v>
      </c>
      <c r="F278" t="s">
        <v>96</v>
      </c>
      <c r="G278" t="s">
        <v>301</v>
      </c>
      <c r="H278" t="s">
        <v>301</v>
      </c>
      <c r="I278">
        <v>1</v>
      </c>
      <c r="J278" t="s">
        <v>301</v>
      </c>
    </row>
    <row r="279" spans="1:10" x14ac:dyDescent="0.2">
      <c r="A279" t="s">
        <v>263</v>
      </c>
      <c r="B279">
        <v>13</v>
      </c>
      <c r="C279">
        <v>24004835</v>
      </c>
      <c r="D279">
        <v>0.95696234099999999</v>
      </c>
      <c r="E279" t="s">
        <v>301</v>
      </c>
      <c r="F279" t="s">
        <v>263</v>
      </c>
      <c r="G279" t="s">
        <v>301</v>
      </c>
      <c r="H279" t="s">
        <v>301</v>
      </c>
      <c r="I279">
        <v>1</v>
      </c>
      <c r="J279" t="s">
        <v>301</v>
      </c>
    </row>
    <row r="280" spans="1:10" x14ac:dyDescent="0.2">
      <c r="A280" t="s">
        <v>165</v>
      </c>
      <c r="B280">
        <v>9</v>
      </c>
      <c r="C280">
        <v>53325628</v>
      </c>
      <c r="D280">
        <v>0.96078919299999999</v>
      </c>
      <c r="E280" t="s">
        <v>301</v>
      </c>
      <c r="F280" t="s">
        <v>165</v>
      </c>
      <c r="G280" t="s">
        <v>301</v>
      </c>
      <c r="H280" t="s">
        <v>301</v>
      </c>
      <c r="I280">
        <v>1</v>
      </c>
      <c r="J280" t="s">
        <v>301</v>
      </c>
    </row>
    <row r="281" spans="1:10" x14ac:dyDescent="0.2">
      <c r="A281" t="s">
        <v>197</v>
      </c>
      <c r="B281">
        <v>2</v>
      </c>
      <c r="C281">
        <v>51409415</v>
      </c>
      <c r="D281">
        <v>0.96639856099999999</v>
      </c>
      <c r="E281" t="s">
        <v>301</v>
      </c>
      <c r="F281" t="s">
        <v>197</v>
      </c>
      <c r="G281" t="s">
        <v>301</v>
      </c>
      <c r="H281" t="s">
        <v>301</v>
      </c>
      <c r="I281">
        <v>1</v>
      </c>
      <c r="J281" t="s">
        <v>301</v>
      </c>
    </row>
    <row r="282" spans="1:10" x14ac:dyDescent="0.2">
      <c r="A282" t="s">
        <v>225</v>
      </c>
      <c r="B282">
        <v>19</v>
      </c>
      <c r="C282">
        <v>25990000</v>
      </c>
      <c r="D282">
        <v>0.97099513100000001</v>
      </c>
      <c r="E282" t="s">
        <v>301</v>
      </c>
      <c r="F282" t="s">
        <v>225</v>
      </c>
      <c r="G282" t="s">
        <v>301</v>
      </c>
      <c r="H282" t="s">
        <v>301</v>
      </c>
      <c r="I282">
        <v>1</v>
      </c>
      <c r="J282" t="s">
        <v>301</v>
      </c>
    </row>
    <row r="283" spans="1:10" x14ac:dyDescent="0.2">
      <c r="A283" t="s">
        <v>176</v>
      </c>
      <c r="B283">
        <v>22</v>
      </c>
      <c r="C283">
        <v>27327552</v>
      </c>
      <c r="D283">
        <v>0.97673747399999999</v>
      </c>
      <c r="E283" t="s">
        <v>301</v>
      </c>
      <c r="F283" t="s">
        <v>176</v>
      </c>
      <c r="G283" t="s">
        <v>301</v>
      </c>
      <c r="H283" t="s">
        <v>301</v>
      </c>
      <c r="I283">
        <v>1</v>
      </c>
      <c r="J283" t="s">
        <v>301</v>
      </c>
    </row>
    <row r="284" spans="1:10" x14ac:dyDescent="0.2">
      <c r="A284" t="s">
        <v>181</v>
      </c>
      <c r="B284">
        <v>29</v>
      </c>
      <c r="C284">
        <v>9728418</v>
      </c>
      <c r="D284">
        <v>0.98329241300000003</v>
      </c>
      <c r="E284" t="s">
        <v>301</v>
      </c>
      <c r="F284" t="s">
        <v>181</v>
      </c>
      <c r="G284" t="s">
        <v>301</v>
      </c>
      <c r="H284" t="s">
        <v>301</v>
      </c>
      <c r="I284">
        <v>1</v>
      </c>
      <c r="J284" t="s">
        <v>301</v>
      </c>
    </row>
    <row r="285" spans="1:10" x14ac:dyDescent="0.2">
      <c r="A285" t="s">
        <v>108</v>
      </c>
      <c r="B285">
        <v>8</v>
      </c>
      <c r="C285">
        <v>1</v>
      </c>
      <c r="D285">
        <v>0.98398290300000002</v>
      </c>
      <c r="E285" t="s">
        <v>301</v>
      </c>
      <c r="F285" t="s">
        <v>108</v>
      </c>
      <c r="G285" t="s">
        <v>301</v>
      </c>
      <c r="H285" t="s">
        <v>301</v>
      </c>
      <c r="I285">
        <v>1</v>
      </c>
      <c r="J285" t="s">
        <v>301</v>
      </c>
    </row>
    <row r="286" spans="1:10" x14ac:dyDescent="0.2">
      <c r="A286" t="s">
        <v>242</v>
      </c>
      <c r="B286">
        <v>2</v>
      </c>
      <c r="C286">
        <v>38043969</v>
      </c>
      <c r="D286">
        <v>0.98998459699999997</v>
      </c>
      <c r="E286" t="s">
        <v>301</v>
      </c>
      <c r="F286" t="s">
        <v>242</v>
      </c>
      <c r="G286" t="s">
        <v>301</v>
      </c>
      <c r="H286" t="s">
        <v>301</v>
      </c>
      <c r="I286">
        <v>1</v>
      </c>
      <c r="J286" t="s">
        <v>301</v>
      </c>
    </row>
    <row r="287" spans="1:10" x14ac:dyDescent="0.2">
      <c r="A287" t="s">
        <v>123</v>
      </c>
      <c r="B287">
        <v>25</v>
      </c>
      <c r="C287">
        <v>40924770</v>
      </c>
      <c r="D287">
        <v>0.99601549599999994</v>
      </c>
      <c r="E287" t="s">
        <v>301</v>
      </c>
      <c r="F287" t="s">
        <v>123</v>
      </c>
      <c r="G287" t="s">
        <v>301</v>
      </c>
      <c r="H287" t="s">
        <v>301</v>
      </c>
      <c r="I287">
        <v>1</v>
      </c>
      <c r="J287" t="s">
        <v>301</v>
      </c>
    </row>
    <row r="288" spans="1:10" x14ac:dyDescent="0.2">
      <c r="A288" t="s">
        <v>222</v>
      </c>
      <c r="B288">
        <v>15</v>
      </c>
      <c r="C288">
        <v>23568768</v>
      </c>
      <c r="D288">
        <v>0.99768166000000003</v>
      </c>
      <c r="E288" t="s">
        <v>301</v>
      </c>
      <c r="F288" t="s">
        <v>222</v>
      </c>
      <c r="G288" t="s">
        <v>301</v>
      </c>
      <c r="H288" t="s">
        <v>301</v>
      </c>
      <c r="I288">
        <v>1</v>
      </c>
      <c r="J288" t="s">
        <v>301</v>
      </c>
    </row>
    <row r="289" spans="1:10" x14ac:dyDescent="0.2">
      <c r="A289" t="s">
        <v>288</v>
      </c>
      <c r="B289">
        <v>34</v>
      </c>
      <c r="C289">
        <v>5436160</v>
      </c>
      <c r="D289">
        <v>0.99824520100000003</v>
      </c>
      <c r="E289" t="s">
        <v>301</v>
      </c>
      <c r="F289" t="s">
        <v>288</v>
      </c>
      <c r="G289" t="s">
        <v>301</v>
      </c>
      <c r="H289" t="s">
        <v>301</v>
      </c>
      <c r="I289">
        <v>1</v>
      </c>
      <c r="J289" t="s">
        <v>301</v>
      </c>
    </row>
    <row r="290" spans="1:10" x14ac:dyDescent="0.2">
      <c r="A290" t="s">
        <v>248</v>
      </c>
      <c r="B290">
        <v>9</v>
      </c>
      <c r="C290">
        <v>1</v>
      </c>
      <c r="D290">
        <v>0.99921106199999998</v>
      </c>
      <c r="E290" t="s">
        <v>301</v>
      </c>
      <c r="F290" t="s">
        <v>248</v>
      </c>
      <c r="G290" t="s">
        <v>301</v>
      </c>
      <c r="H290" t="s">
        <v>301</v>
      </c>
      <c r="I290">
        <v>1</v>
      </c>
      <c r="J290" t="s">
        <v>301</v>
      </c>
    </row>
    <row r="291" spans="1:10" x14ac:dyDescent="0.2">
      <c r="A291" t="s">
        <v>115</v>
      </c>
      <c r="B291">
        <v>12</v>
      </c>
      <c r="C291">
        <v>17637330</v>
      </c>
      <c r="D291">
        <v>0.99999073800000005</v>
      </c>
      <c r="E291" t="s">
        <v>301</v>
      </c>
      <c r="F291" t="s">
        <v>115</v>
      </c>
      <c r="G291" t="s">
        <v>301</v>
      </c>
      <c r="H291" t="s">
        <v>301</v>
      </c>
      <c r="I291">
        <v>1</v>
      </c>
      <c r="J291" t="s">
        <v>301</v>
      </c>
    </row>
    <row r="292" spans="1:10" x14ac:dyDescent="0.2">
      <c r="A292" t="s">
        <v>300</v>
      </c>
      <c r="B292">
        <v>29</v>
      </c>
      <c r="C292">
        <v>5512367</v>
      </c>
      <c r="D292">
        <v>1</v>
      </c>
      <c r="E292" t="s">
        <v>301</v>
      </c>
      <c r="F292" t="s">
        <v>300</v>
      </c>
      <c r="G292" t="s">
        <v>301</v>
      </c>
      <c r="H292" t="s">
        <v>301</v>
      </c>
      <c r="I292">
        <v>1</v>
      </c>
      <c r="J292" t="s">
        <v>301</v>
      </c>
    </row>
    <row r="293" spans="1:10" x14ac:dyDescent="0.2">
      <c r="A293" t="s">
        <v>302</v>
      </c>
      <c r="B293">
        <v>12</v>
      </c>
      <c r="C293">
        <v>21523451</v>
      </c>
      <c r="D293">
        <v>1</v>
      </c>
      <c r="E293" t="s">
        <v>301</v>
      </c>
      <c r="F293" t="s">
        <v>302</v>
      </c>
      <c r="G293" t="s">
        <v>301</v>
      </c>
      <c r="H293" t="s">
        <v>301</v>
      </c>
      <c r="I293">
        <v>1</v>
      </c>
      <c r="J293" t="s">
        <v>301</v>
      </c>
    </row>
    <row r="294" spans="1:10" x14ac:dyDescent="0.2">
      <c r="A294" t="s">
        <v>303</v>
      </c>
      <c r="B294">
        <v>13</v>
      </c>
      <c r="C294">
        <v>5252021</v>
      </c>
      <c r="D294">
        <v>1</v>
      </c>
      <c r="E294" t="s">
        <v>301</v>
      </c>
      <c r="F294" t="s">
        <v>303</v>
      </c>
      <c r="G294" t="s">
        <v>301</v>
      </c>
      <c r="H294" t="s">
        <v>301</v>
      </c>
      <c r="I294">
        <v>1</v>
      </c>
      <c r="J294" t="s">
        <v>301</v>
      </c>
    </row>
    <row r="295" spans="1:10" x14ac:dyDescent="0.2">
      <c r="A295" t="s">
        <v>304</v>
      </c>
      <c r="B295">
        <v>5</v>
      </c>
      <c r="C295">
        <v>8</v>
      </c>
      <c r="D295">
        <v>1</v>
      </c>
      <c r="E295" t="s">
        <v>301</v>
      </c>
      <c r="F295" t="s">
        <v>304</v>
      </c>
      <c r="G295" t="s">
        <v>301</v>
      </c>
      <c r="H295" t="s">
        <v>301</v>
      </c>
      <c r="I295">
        <v>1</v>
      </c>
      <c r="J295" t="s">
        <v>301</v>
      </c>
    </row>
    <row r="296" spans="1:10" x14ac:dyDescent="0.2">
      <c r="A296" t="s">
        <v>305</v>
      </c>
      <c r="B296">
        <v>1</v>
      </c>
      <c r="C296">
        <v>36699634</v>
      </c>
      <c r="D296">
        <v>1</v>
      </c>
      <c r="E296" t="s">
        <v>301</v>
      </c>
      <c r="F296" t="s">
        <v>305</v>
      </c>
      <c r="G296" t="s">
        <v>301</v>
      </c>
      <c r="H296" t="s">
        <v>301</v>
      </c>
      <c r="I296">
        <v>1</v>
      </c>
      <c r="J296" t="s">
        <v>301</v>
      </c>
    </row>
    <row r="297" spans="1:10" x14ac:dyDescent="0.2">
      <c r="A297" t="s">
        <v>306</v>
      </c>
      <c r="B297">
        <v>25</v>
      </c>
      <c r="C297">
        <v>68018794</v>
      </c>
      <c r="D297">
        <v>1</v>
      </c>
      <c r="E297" t="s">
        <v>301</v>
      </c>
      <c r="F297" t="s">
        <v>306</v>
      </c>
      <c r="G297" t="s">
        <v>301</v>
      </c>
      <c r="H297" t="s">
        <v>301</v>
      </c>
      <c r="I297">
        <v>1</v>
      </c>
      <c r="J297" t="s">
        <v>301</v>
      </c>
    </row>
    <row r="298" spans="1:10" x14ac:dyDescent="0.2">
      <c r="A298" t="s">
        <v>307</v>
      </c>
      <c r="B298">
        <v>5</v>
      </c>
      <c r="C298">
        <v>34</v>
      </c>
      <c r="D298">
        <v>1</v>
      </c>
      <c r="E298" t="s">
        <v>301</v>
      </c>
      <c r="F298" t="s">
        <v>307</v>
      </c>
      <c r="G298" t="s">
        <v>301</v>
      </c>
      <c r="H298" t="s">
        <v>301</v>
      </c>
      <c r="I298">
        <v>1</v>
      </c>
      <c r="J298" t="s">
        <v>301</v>
      </c>
    </row>
    <row r="299" spans="1:10" x14ac:dyDescent="0.2">
      <c r="A299" t="s">
        <v>308</v>
      </c>
      <c r="B299">
        <v>27</v>
      </c>
      <c r="C299">
        <v>20109332</v>
      </c>
      <c r="D299">
        <v>1</v>
      </c>
      <c r="E299" t="s">
        <v>301</v>
      </c>
      <c r="F299" t="s">
        <v>308</v>
      </c>
      <c r="G299" t="s">
        <v>301</v>
      </c>
      <c r="H299" t="s">
        <v>301</v>
      </c>
      <c r="I299">
        <v>1</v>
      </c>
      <c r="J299" t="s">
        <v>301</v>
      </c>
    </row>
    <row r="300" spans="1:10" x14ac:dyDescent="0.2">
      <c r="A300" t="s">
        <v>309</v>
      </c>
      <c r="B300">
        <v>32</v>
      </c>
      <c r="C300">
        <v>27211812</v>
      </c>
      <c r="D300">
        <v>1</v>
      </c>
      <c r="E300" t="s">
        <v>301</v>
      </c>
      <c r="F300" t="s">
        <v>309</v>
      </c>
      <c r="G300" t="s">
        <v>301</v>
      </c>
      <c r="H300" t="s">
        <v>301</v>
      </c>
      <c r="I300">
        <v>1</v>
      </c>
      <c r="J300" t="s">
        <v>301</v>
      </c>
    </row>
    <row r="301" spans="1:10" x14ac:dyDescent="0.2">
      <c r="A301" t="s">
        <v>310</v>
      </c>
      <c r="B301">
        <v>5</v>
      </c>
      <c r="C301">
        <v>20</v>
      </c>
      <c r="D301">
        <v>1</v>
      </c>
      <c r="E301" t="s">
        <v>301</v>
      </c>
      <c r="F301" t="s">
        <v>310</v>
      </c>
      <c r="G301" t="s">
        <v>301</v>
      </c>
      <c r="H301" t="s">
        <v>301</v>
      </c>
      <c r="I301">
        <v>1</v>
      </c>
      <c r="J301" t="s">
        <v>301</v>
      </c>
    </row>
    <row r="302" spans="1:10" x14ac:dyDescent="0.2">
      <c r="A302" t="s">
        <v>311</v>
      </c>
      <c r="B302">
        <v>15</v>
      </c>
      <c r="C302">
        <v>17250308</v>
      </c>
      <c r="D302">
        <v>1</v>
      </c>
      <c r="E302" t="s">
        <v>301</v>
      </c>
      <c r="F302" t="s">
        <v>311</v>
      </c>
      <c r="G302" t="s">
        <v>301</v>
      </c>
      <c r="H302" t="s">
        <v>301</v>
      </c>
      <c r="I302">
        <v>1</v>
      </c>
      <c r="J302" t="s">
        <v>301</v>
      </c>
    </row>
    <row r="303" spans="1:10" x14ac:dyDescent="0.2">
      <c r="A303" t="s">
        <v>312</v>
      </c>
      <c r="B303">
        <v>5</v>
      </c>
      <c r="C303">
        <v>30</v>
      </c>
      <c r="D303">
        <v>1</v>
      </c>
      <c r="E303" t="s">
        <v>301</v>
      </c>
      <c r="F303" t="s">
        <v>312</v>
      </c>
      <c r="G303" t="s">
        <v>301</v>
      </c>
      <c r="H303" t="s">
        <v>301</v>
      </c>
      <c r="I303">
        <v>1</v>
      </c>
      <c r="J303" t="s">
        <v>301</v>
      </c>
    </row>
    <row r="304" spans="1:10" x14ac:dyDescent="0.2">
      <c r="A304" t="s">
        <v>313</v>
      </c>
      <c r="B304">
        <v>9</v>
      </c>
      <c r="C304">
        <v>65660176</v>
      </c>
      <c r="D304">
        <v>1</v>
      </c>
      <c r="E304" t="s">
        <v>301</v>
      </c>
      <c r="F304" t="s">
        <v>313</v>
      </c>
      <c r="G304" t="s">
        <v>301</v>
      </c>
      <c r="H304" t="s">
        <v>301</v>
      </c>
      <c r="I304">
        <v>1</v>
      </c>
      <c r="J304" t="s">
        <v>301</v>
      </c>
    </row>
    <row r="305" spans="1:10" x14ac:dyDescent="0.2">
      <c r="A305" t="s">
        <v>314</v>
      </c>
      <c r="B305">
        <v>24</v>
      </c>
      <c r="C305">
        <v>4150743</v>
      </c>
      <c r="D305">
        <v>1</v>
      </c>
      <c r="E305" t="s">
        <v>301</v>
      </c>
      <c r="F305" t="s">
        <v>314</v>
      </c>
      <c r="G305" t="s">
        <v>301</v>
      </c>
      <c r="H305" t="s">
        <v>301</v>
      </c>
      <c r="I305">
        <v>1</v>
      </c>
      <c r="J305" t="s">
        <v>301</v>
      </c>
    </row>
    <row r="306" spans="1:10" x14ac:dyDescent="0.2">
      <c r="A306" t="s">
        <v>315</v>
      </c>
      <c r="B306">
        <v>15</v>
      </c>
      <c r="C306">
        <v>9121489</v>
      </c>
      <c r="D306">
        <v>1</v>
      </c>
      <c r="E306" t="s">
        <v>301</v>
      </c>
      <c r="F306" t="s">
        <v>315</v>
      </c>
      <c r="G306" t="s">
        <v>301</v>
      </c>
      <c r="H306" t="s">
        <v>301</v>
      </c>
      <c r="I306">
        <v>1</v>
      </c>
      <c r="J306" t="s">
        <v>301</v>
      </c>
    </row>
    <row r="307" spans="1:10" x14ac:dyDescent="0.2">
      <c r="A307" t="s">
        <v>316</v>
      </c>
      <c r="B307">
        <v>27</v>
      </c>
      <c r="C307">
        <v>29700449</v>
      </c>
      <c r="D307">
        <v>1</v>
      </c>
      <c r="E307" t="s">
        <v>301</v>
      </c>
      <c r="F307" t="s">
        <v>316</v>
      </c>
      <c r="G307" t="s">
        <v>301</v>
      </c>
      <c r="H307" t="s">
        <v>301</v>
      </c>
      <c r="I307">
        <v>1</v>
      </c>
      <c r="J307" t="s">
        <v>301</v>
      </c>
    </row>
    <row r="308" spans="1:10" x14ac:dyDescent="0.2">
      <c r="A308" t="s">
        <v>317</v>
      </c>
      <c r="B308">
        <v>5</v>
      </c>
      <c r="C308">
        <v>6</v>
      </c>
      <c r="D308">
        <v>1</v>
      </c>
      <c r="E308" t="s">
        <v>301</v>
      </c>
      <c r="F308" t="s">
        <v>317</v>
      </c>
      <c r="G308" t="s">
        <v>301</v>
      </c>
      <c r="H308" t="s">
        <v>301</v>
      </c>
      <c r="I308">
        <v>1</v>
      </c>
      <c r="J308" t="s">
        <v>301</v>
      </c>
    </row>
    <row r="309" spans="1:10" x14ac:dyDescent="0.2">
      <c r="A309" t="s">
        <v>318</v>
      </c>
      <c r="B309">
        <v>1</v>
      </c>
      <c r="C309">
        <v>51394567</v>
      </c>
      <c r="D309">
        <v>1</v>
      </c>
      <c r="E309" t="s">
        <v>301</v>
      </c>
      <c r="F309" t="s">
        <v>318</v>
      </c>
      <c r="G309" t="s">
        <v>301</v>
      </c>
      <c r="H309" t="s">
        <v>301</v>
      </c>
      <c r="I309">
        <v>1</v>
      </c>
      <c r="J309" t="s">
        <v>301</v>
      </c>
    </row>
    <row r="310" spans="1:10" x14ac:dyDescent="0.2">
      <c r="A310" t="s">
        <v>319</v>
      </c>
      <c r="B310">
        <v>32</v>
      </c>
      <c r="C310">
        <v>3814527</v>
      </c>
      <c r="D310">
        <v>1</v>
      </c>
      <c r="E310" t="s">
        <v>301</v>
      </c>
      <c r="F310" t="s">
        <v>319</v>
      </c>
      <c r="G310" t="s">
        <v>301</v>
      </c>
      <c r="H310" t="s">
        <v>301</v>
      </c>
      <c r="I310">
        <v>1</v>
      </c>
      <c r="J310" t="s">
        <v>301</v>
      </c>
    </row>
    <row r="311" spans="1:10" x14ac:dyDescent="0.2">
      <c r="A311" t="s">
        <v>320</v>
      </c>
      <c r="B311">
        <v>7</v>
      </c>
      <c r="C311">
        <v>20362912</v>
      </c>
      <c r="D311">
        <v>1</v>
      </c>
      <c r="E311" t="s">
        <v>301</v>
      </c>
      <c r="F311" t="s">
        <v>320</v>
      </c>
      <c r="G311" t="s">
        <v>301</v>
      </c>
      <c r="H311" t="s">
        <v>301</v>
      </c>
      <c r="I311">
        <v>1</v>
      </c>
      <c r="J311" t="s">
        <v>301</v>
      </c>
    </row>
    <row r="312" spans="1:10" x14ac:dyDescent="0.2">
      <c r="A312" t="s">
        <v>321</v>
      </c>
      <c r="B312">
        <v>25</v>
      </c>
      <c r="C312">
        <v>9198721</v>
      </c>
      <c r="D312">
        <v>1</v>
      </c>
      <c r="E312" t="s">
        <v>301</v>
      </c>
      <c r="F312" t="s">
        <v>321</v>
      </c>
      <c r="G312" t="s">
        <v>301</v>
      </c>
      <c r="H312" t="s">
        <v>301</v>
      </c>
      <c r="I312">
        <v>1</v>
      </c>
      <c r="J312" t="s">
        <v>301</v>
      </c>
    </row>
    <row r="313" spans="1:10" x14ac:dyDescent="0.2">
      <c r="A313" t="s">
        <v>322</v>
      </c>
      <c r="B313">
        <v>31</v>
      </c>
      <c r="C313">
        <v>57998143</v>
      </c>
      <c r="D313">
        <v>1</v>
      </c>
      <c r="E313" t="s">
        <v>301</v>
      </c>
      <c r="F313" t="s">
        <v>322</v>
      </c>
      <c r="G313" t="s">
        <v>301</v>
      </c>
      <c r="H313" t="s">
        <v>301</v>
      </c>
      <c r="I313">
        <v>1</v>
      </c>
      <c r="J313" t="s">
        <v>301</v>
      </c>
    </row>
    <row r="314" spans="1:10" x14ac:dyDescent="0.2">
      <c r="A314" t="s">
        <v>323</v>
      </c>
      <c r="B314">
        <v>21</v>
      </c>
      <c r="C314">
        <v>46464971</v>
      </c>
      <c r="D314">
        <v>1</v>
      </c>
      <c r="E314" t="s">
        <v>301</v>
      </c>
      <c r="F314" t="s">
        <v>323</v>
      </c>
      <c r="G314" t="s">
        <v>301</v>
      </c>
      <c r="H314" t="s">
        <v>301</v>
      </c>
      <c r="I314">
        <v>1</v>
      </c>
      <c r="J314" t="s">
        <v>301</v>
      </c>
    </row>
    <row r="315" spans="1:10" x14ac:dyDescent="0.2">
      <c r="A315" t="s">
        <v>324</v>
      </c>
      <c r="B315">
        <v>21</v>
      </c>
      <c r="C315">
        <v>11925999</v>
      </c>
      <c r="D315">
        <v>1</v>
      </c>
      <c r="E315" t="s">
        <v>301</v>
      </c>
      <c r="F315" t="s">
        <v>324</v>
      </c>
      <c r="G315" t="s">
        <v>301</v>
      </c>
      <c r="H315" t="s">
        <v>301</v>
      </c>
      <c r="I315">
        <v>1</v>
      </c>
      <c r="J315" t="s">
        <v>301</v>
      </c>
    </row>
    <row r="316" spans="1:10" x14ac:dyDescent="0.2">
      <c r="A316" t="s">
        <v>325</v>
      </c>
      <c r="B316">
        <v>5</v>
      </c>
      <c r="C316">
        <v>10</v>
      </c>
      <c r="D316">
        <v>1</v>
      </c>
      <c r="E316" t="s">
        <v>301</v>
      </c>
      <c r="F316" t="s">
        <v>325</v>
      </c>
      <c r="G316" t="s">
        <v>301</v>
      </c>
      <c r="H316" t="s">
        <v>301</v>
      </c>
      <c r="I316">
        <v>1</v>
      </c>
      <c r="J316" t="s">
        <v>301</v>
      </c>
    </row>
    <row r="317" spans="1:10" x14ac:dyDescent="0.2">
      <c r="A317" t="s">
        <v>326</v>
      </c>
      <c r="B317">
        <v>32</v>
      </c>
      <c r="C317">
        <v>42405643</v>
      </c>
      <c r="D317">
        <v>1</v>
      </c>
      <c r="E317" t="s">
        <v>301</v>
      </c>
      <c r="F317" t="s">
        <v>326</v>
      </c>
      <c r="G317" t="s">
        <v>301</v>
      </c>
      <c r="H317" t="s">
        <v>301</v>
      </c>
      <c r="I317">
        <v>1</v>
      </c>
      <c r="J317" t="s">
        <v>301</v>
      </c>
    </row>
    <row r="318" spans="1:10" x14ac:dyDescent="0.2">
      <c r="A318" t="s">
        <v>327</v>
      </c>
      <c r="B318">
        <v>28</v>
      </c>
      <c r="C318">
        <v>17330706</v>
      </c>
      <c r="D318">
        <v>1</v>
      </c>
      <c r="E318" t="s">
        <v>301</v>
      </c>
      <c r="F318" t="s">
        <v>327</v>
      </c>
      <c r="G318" t="s">
        <v>301</v>
      </c>
      <c r="H318" t="s">
        <v>301</v>
      </c>
      <c r="I318">
        <v>1</v>
      </c>
      <c r="J318" t="s">
        <v>301</v>
      </c>
    </row>
    <row r="319" spans="1:10" x14ac:dyDescent="0.2">
      <c r="A319" t="s">
        <v>328</v>
      </c>
      <c r="B319">
        <v>11</v>
      </c>
      <c r="C319">
        <v>64978818</v>
      </c>
      <c r="D319">
        <v>1</v>
      </c>
      <c r="E319" t="s">
        <v>301</v>
      </c>
      <c r="F319" t="s">
        <v>328</v>
      </c>
      <c r="G319" t="s">
        <v>301</v>
      </c>
      <c r="H319" t="s">
        <v>301</v>
      </c>
      <c r="I319">
        <v>1</v>
      </c>
      <c r="J319" t="s">
        <v>301</v>
      </c>
    </row>
    <row r="320" spans="1:10" x14ac:dyDescent="0.2">
      <c r="A320" t="s">
        <v>329</v>
      </c>
      <c r="B320">
        <v>2</v>
      </c>
      <c r="C320">
        <v>50997124</v>
      </c>
      <c r="D320">
        <v>1</v>
      </c>
      <c r="E320" t="s">
        <v>301</v>
      </c>
      <c r="F320" t="s">
        <v>329</v>
      </c>
      <c r="G320" t="s">
        <v>301</v>
      </c>
      <c r="H320" t="s">
        <v>301</v>
      </c>
      <c r="I320">
        <v>1</v>
      </c>
      <c r="J320" t="s">
        <v>301</v>
      </c>
    </row>
  </sheetData>
  <conditionalFormatting sqref="I2:I1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:I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2F9B5-DE46-6F47-B8A3-9DB8ABC140F4}">
  <dimension ref="A1:H12"/>
  <sheetViews>
    <sheetView workbookViewId="0"/>
  </sheetViews>
  <sheetFormatPr baseColWidth="10" defaultRowHeight="16" x14ac:dyDescent="0.2"/>
  <cols>
    <col min="2" max="2" width="15" bestFit="1" customWidth="1"/>
    <col min="4" max="4" width="12" bestFit="1" customWidth="1"/>
    <col min="6" max="6" width="12" bestFit="1" customWidth="1"/>
    <col min="8" max="8" width="12" bestFit="1" customWidth="1"/>
  </cols>
  <sheetData>
    <row r="1" spans="1:8" x14ac:dyDescent="0.2">
      <c r="A1" s="7"/>
      <c r="B1" s="7"/>
      <c r="C1" s="8" t="s">
        <v>354</v>
      </c>
      <c r="D1" s="7"/>
      <c r="E1" s="8" t="s">
        <v>355</v>
      </c>
      <c r="F1" s="7"/>
      <c r="G1" s="8" t="s">
        <v>356</v>
      </c>
      <c r="H1" s="7"/>
    </row>
    <row r="2" spans="1:8" x14ac:dyDescent="0.2">
      <c r="A2" s="9" t="s">
        <v>357</v>
      </c>
      <c r="B2" s="9" t="s">
        <v>358</v>
      </c>
      <c r="C2" s="10" t="s">
        <v>359</v>
      </c>
      <c r="D2" s="9" t="s">
        <v>352</v>
      </c>
      <c r="E2" s="10" t="s">
        <v>359</v>
      </c>
      <c r="F2" s="9" t="s">
        <v>352</v>
      </c>
      <c r="G2" s="10" t="s">
        <v>359</v>
      </c>
      <c r="H2" s="9" t="s">
        <v>352</v>
      </c>
    </row>
    <row r="3" spans="1:8" x14ac:dyDescent="0.2">
      <c r="A3">
        <v>4</v>
      </c>
      <c r="B3" t="s">
        <v>13</v>
      </c>
      <c r="C3" s="11">
        <v>2.0239118542613902E-18</v>
      </c>
      <c r="D3" s="12">
        <v>0.24272818012585701</v>
      </c>
      <c r="E3" s="11">
        <v>1.21367358938827E-11</v>
      </c>
      <c r="F3" s="12">
        <v>0.13688861244244505</v>
      </c>
      <c r="G3" s="11">
        <v>6.8606334414535904E-21</v>
      </c>
      <c r="H3" s="12">
        <v>0.28543437059138504</v>
      </c>
    </row>
    <row r="4" spans="1:8" x14ac:dyDescent="0.2">
      <c r="A4" s="3">
        <v>5</v>
      </c>
      <c r="B4" t="s">
        <v>14</v>
      </c>
      <c r="C4" s="11">
        <v>2.6584215636601201E-18</v>
      </c>
      <c r="D4" s="12">
        <v>0.23911370211009103</v>
      </c>
      <c r="E4" s="11">
        <v>1.1509190550862799E-16</v>
      </c>
      <c r="F4" s="12">
        <v>0.21865709870316802</v>
      </c>
      <c r="G4" s="11">
        <v>7.1590612899641997E-14</v>
      </c>
      <c r="H4" s="12">
        <v>0.16846484986632898</v>
      </c>
    </row>
    <row r="5" spans="1:8" x14ac:dyDescent="0.2">
      <c r="A5">
        <v>19</v>
      </c>
      <c r="B5" t="s">
        <v>10</v>
      </c>
      <c r="C5" s="11">
        <v>6.5057704690494599E-20</v>
      </c>
      <c r="D5" s="12">
        <v>0.27880200068469002</v>
      </c>
      <c r="E5" s="11">
        <v>1.1509190550862799E-16</v>
      </c>
      <c r="F5" s="12">
        <v>0.21865709870316802</v>
      </c>
      <c r="G5" s="11">
        <v>6.8606334414535904E-21</v>
      </c>
      <c r="H5" s="12">
        <v>0.28543437059138504</v>
      </c>
    </row>
    <row r="6" spans="1:8" x14ac:dyDescent="0.2">
      <c r="A6">
        <v>20</v>
      </c>
      <c r="B6" t="s">
        <v>23</v>
      </c>
      <c r="C6" s="11">
        <v>1.6849900219916901E-3</v>
      </c>
      <c r="D6" s="12">
        <v>2.6921998741234021E-2</v>
      </c>
      <c r="E6" s="11">
        <v>1.3282390791325201E-11</v>
      </c>
      <c r="F6" s="12">
        <v>0.134925225240286</v>
      </c>
      <c r="G6" s="11">
        <v>0.17211763366421301</v>
      </c>
      <c r="H6" s="12">
        <v>5.6641478048920502E-3</v>
      </c>
    </row>
    <row r="7" spans="1:8" x14ac:dyDescent="0.2">
      <c r="A7">
        <v>22</v>
      </c>
      <c r="B7" t="s">
        <v>11</v>
      </c>
      <c r="C7" s="11">
        <v>1.8872055703791901E-19</v>
      </c>
      <c r="D7" s="12">
        <v>0.26546095805208197</v>
      </c>
      <c r="E7" s="11">
        <v>8.3470276533987195E-11</v>
      </c>
      <c r="F7" s="12">
        <v>0.12241324893229605</v>
      </c>
      <c r="G7" s="11">
        <v>6.8606334414535904E-21</v>
      </c>
      <c r="H7" s="12">
        <v>0.28543437059138504</v>
      </c>
    </row>
    <row r="8" spans="1:8" x14ac:dyDescent="0.2">
      <c r="A8">
        <v>23</v>
      </c>
      <c r="B8" t="s">
        <v>20</v>
      </c>
      <c r="C8" s="11">
        <v>3.7573614723716802E-5</v>
      </c>
      <c r="D8" s="12">
        <v>4.7110737427716043E-2</v>
      </c>
      <c r="E8" s="11">
        <v>1</v>
      </c>
      <c r="F8" s="12" t="s">
        <v>301</v>
      </c>
      <c r="G8" s="11">
        <v>3.7573614723716802E-5</v>
      </c>
      <c r="H8" s="12">
        <v>4.7110737427716043E-2</v>
      </c>
    </row>
    <row r="9" spans="1:8" x14ac:dyDescent="0.2">
      <c r="A9">
        <v>25</v>
      </c>
      <c r="B9" t="s">
        <v>154</v>
      </c>
      <c r="C9" s="11">
        <v>0.481680820673551</v>
      </c>
      <c r="D9" s="12">
        <v>1.570821811929024E-3</v>
      </c>
      <c r="E9" s="11">
        <v>0.69105899125438497</v>
      </c>
      <c r="F9" s="12">
        <v>9.0148935955203235E-4</v>
      </c>
      <c r="G9" s="11">
        <v>0.52509815151945205</v>
      </c>
      <c r="H9" s="12">
        <v>1.3208943260870076E-3</v>
      </c>
    </row>
    <row r="10" spans="1:8" x14ac:dyDescent="0.2">
      <c r="A10">
        <v>26</v>
      </c>
      <c r="B10" t="s">
        <v>258</v>
      </c>
      <c r="C10" s="11">
        <v>0.82328176770958506</v>
      </c>
      <c r="D10" s="12">
        <v>1.275528858260544E-4</v>
      </c>
      <c r="E10" s="11">
        <v>1</v>
      </c>
      <c r="F10" s="12" t="s">
        <v>301</v>
      </c>
      <c r="G10" s="11">
        <v>0.82328176770958506</v>
      </c>
      <c r="H10" s="12">
        <v>1.275528858260544E-4</v>
      </c>
    </row>
    <row r="11" spans="1:8" x14ac:dyDescent="0.2">
      <c r="A11">
        <v>27</v>
      </c>
      <c r="B11" t="s">
        <v>12</v>
      </c>
      <c r="C11" s="11">
        <v>1.3355341577835E-18</v>
      </c>
      <c r="D11" s="12">
        <v>0.24788510503585998</v>
      </c>
      <c r="E11" s="11">
        <v>9.7106592673842105E-8</v>
      </c>
      <c r="F11" s="12">
        <v>7.9810805817785047E-2</v>
      </c>
      <c r="G11" s="11">
        <v>6.8606334414535904E-21</v>
      </c>
      <c r="H11" s="12">
        <v>0.28543437059138504</v>
      </c>
    </row>
    <row r="12" spans="1:8" x14ac:dyDescent="0.2">
      <c r="A12">
        <v>28</v>
      </c>
      <c r="B12" t="s">
        <v>16</v>
      </c>
      <c r="C12" s="11">
        <v>8.9082815156817898E-10</v>
      </c>
      <c r="D12" s="12">
        <v>0.10807370278423106</v>
      </c>
      <c r="E12" s="11">
        <v>1.21367358938827E-11</v>
      </c>
      <c r="F12" s="12">
        <v>0.13688861244244505</v>
      </c>
      <c r="G12" s="11">
        <v>1.6495605156110698E-5</v>
      </c>
      <c r="H12" s="12">
        <v>5.2310738678676028E-2</v>
      </c>
    </row>
  </sheetData>
  <conditionalFormatting sqref="D3:D1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F1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:H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LM-passage</vt:lpstr>
      <vt:lpstr>BLINK.ordinal.marked.GWAS</vt:lpstr>
      <vt:lpstr>domin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3T18:37:46Z</dcterms:created>
  <dcterms:modified xsi:type="dcterms:W3CDTF">2021-02-04T20:27:24Z</dcterms:modified>
</cp:coreProperties>
</file>